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285" activeTab="1"/>
  </bookViews>
  <sheets>
    <sheet name="down-regulate" sheetId="1" r:id="rId1"/>
    <sheet name="up-regulate" sheetId="2" r:id="rId2"/>
  </sheets>
  <calcPr calcId="144525"/>
</workbook>
</file>

<file path=xl/sharedStrings.xml><?xml version="1.0" encoding="utf-8"?>
<sst xmlns="http://schemas.openxmlformats.org/spreadsheetml/2006/main" count="902" uniqueCount="897">
  <si>
    <t>Supplementary Table 10 DEGs closely related to seed size in soybean</t>
  </si>
  <si>
    <t>Gene ID</t>
  </si>
  <si>
    <t>log2FoldChange</t>
  </si>
  <si>
    <t>pvalue</t>
  </si>
  <si>
    <t>padj</t>
  </si>
  <si>
    <t>Glyma.01G005000</t>
  </si>
  <si>
    <t>Glyma.01G012700</t>
  </si>
  <si>
    <t>Glyma.01G015700</t>
  </si>
  <si>
    <t>Glyma.01G017800</t>
  </si>
  <si>
    <t>Glyma.01G019100</t>
  </si>
  <si>
    <t>Glyma.01G032600</t>
  </si>
  <si>
    <t>Glyma.01G036000</t>
  </si>
  <si>
    <t>Glyma.01G047500</t>
  </si>
  <si>
    <t>Glyma.01G060300</t>
  </si>
  <si>
    <t>Glyma.01G121000</t>
  </si>
  <si>
    <t>Glyma.01G169200</t>
  </si>
  <si>
    <t>Glyma.01G207100</t>
  </si>
  <si>
    <t>Glyma.01G223700</t>
  </si>
  <si>
    <t>Glyma.01G225100</t>
  </si>
  <si>
    <t>Glyma.01G240300</t>
  </si>
  <si>
    <t>Glyma.02G014000</t>
  </si>
  <si>
    <t>Glyma.02G019400</t>
  </si>
  <si>
    <t>Glyma.02G037100</t>
  </si>
  <si>
    <t>Glyma.02G045200</t>
  </si>
  <si>
    <t>Glyma.02G058800</t>
  </si>
  <si>
    <t>Glyma.02G079800</t>
  </si>
  <si>
    <t>Glyma.02G111800</t>
  </si>
  <si>
    <t>Glyma.02G118500</t>
  </si>
  <si>
    <t>Glyma.02G123100</t>
  </si>
  <si>
    <t>Glyma.02G132700</t>
  </si>
  <si>
    <t>Glyma.02G134500</t>
  </si>
  <si>
    <t>Glyma.02G140200</t>
  </si>
  <si>
    <t>Glyma.02G141700</t>
  </si>
  <si>
    <t>Glyma.02G144900</t>
  </si>
  <si>
    <t>Glyma.02G163800</t>
  </si>
  <si>
    <t>Glyma.02G164100</t>
  </si>
  <si>
    <t>Glyma.02G176800</t>
  </si>
  <si>
    <t>Glyma.02G199100</t>
  </si>
  <si>
    <t>Glyma.02G202500</t>
  </si>
  <si>
    <t>Glyma.02G206900</t>
  </si>
  <si>
    <t>Glyma.02G211000</t>
  </si>
  <si>
    <t>Glyma.02G211600</t>
  </si>
  <si>
    <t>Glyma.02G213800</t>
  </si>
  <si>
    <t>Glyma.02G232000</t>
  </si>
  <si>
    <t>Glyma.02G232600</t>
  </si>
  <si>
    <t>Glyma.02G250200</t>
  </si>
  <si>
    <t>Glyma.02G250700</t>
  </si>
  <si>
    <t>Glyma.02G274400</t>
  </si>
  <si>
    <t>Glyma.02G276300</t>
  </si>
  <si>
    <t>Glyma.02G288400</t>
  </si>
  <si>
    <t>Glyma.02G290000</t>
  </si>
  <si>
    <t>Glyma.02G294000</t>
  </si>
  <si>
    <t>Glyma.02G297200</t>
  </si>
  <si>
    <t>Glyma.02G301200</t>
  </si>
  <si>
    <t>Glyma.02G303300</t>
  </si>
  <si>
    <t>Glyma.03G021400</t>
  </si>
  <si>
    <t>Glyma.03G021700</t>
  </si>
  <si>
    <t>Glyma.03G030600</t>
  </si>
  <si>
    <t>Glyma.03G030800</t>
  </si>
  <si>
    <t>Glyma.03G042700</t>
  </si>
  <si>
    <t>Glyma.03G044500</t>
  </si>
  <si>
    <t>Glyma.03G073400</t>
  </si>
  <si>
    <t>Glyma.03G084300</t>
  </si>
  <si>
    <t>Glyma.03G091700</t>
  </si>
  <si>
    <t>Glyma.03G164100</t>
  </si>
  <si>
    <t>Glyma.03G176100</t>
  </si>
  <si>
    <t>Glyma.03G179700</t>
  </si>
  <si>
    <t>Glyma.03G186300</t>
  </si>
  <si>
    <t>Glyma.03G193300</t>
  </si>
  <si>
    <t>Glyma.03G194900</t>
  </si>
  <si>
    <t>Glyma.03G196300</t>
  </si>
  <si>
    <t>Glyma.03G198600</t>
  </si>
  <si>
    <t>Glyma.03G201500</t>
  </si>
  <si>
    <t>Glyma.03G210800</t>
  </si>
  <si>
    <t>Glyma.03G210900</t>
  </si>
  <si>
    <t>Glyma.03G213300</t>
  </si>
  <si>
    <t>Glyma.03G214800</t>
  </si>
  <si>
    <t>Glyma.03G215500</t>
  </si>
  <si>
    <t>Glyma.03G223100</t>
  </si>
  <si>
    <t>Glyma.03G225300</t>
  </si>
  <si>
    <t>Glyma.03G225400</t>
  </si>
  <si>
    <t>Glyma.03G236500</t>
  </si>
  <si>
    <t>Glyma.03G249000</t>
  </si>
  <si>
    <t>Glyma.03G255000</t>
  </si>
  <si>
    <t>Glyma.03G260200</t>
  </si>
  <si>
    <t>Glyma.03G261400</t>
  </si>
  <si>
    <t>Glyma.04G007200</t>
  </si>
  <si>
    <t>Glyma.04G024000</t>
  </si>
  <si>
    <t>Glyma.04G054500</t>
  </si>
  <si>
    <t>Glyma.04G055200</t>
  </si>
  <si>
    <t>Glyma.04G129500</t>
  </si>
  <si>
    <t>Glyma.04G154000</t>
  </si>
  <si>
    <t>Glyma.04G161400</t>
  </si>
  <si>
    <t>Glyma.04G177600</t>
  </si>
  <si>
    <t>Glyma.04G180300</t>
  </si>
  <si>
    <t>Glyma.04G182200</t>
  </si>
  <si>
    <t>Glyma.04G189100</t>
  </si>
  <si>
    <t>Glyma.04G194800</t>
  </si>
  <si>
    <t>Glyma.04G203600</t>
  </si>
  <si>
    <t>Glyma.04G208300</t>
  </si>
  <si>
    <t>Glyma.04G218900</t>
  </si>
  <si>
    <t>Glyma.04G220100</t>
  </si>
  <si>
    <t>Glyma.04G245100</t>
  </si>
  <si>
    <t>Glyma.04G247900</t>
  </si>
  <si>
    <t>Glyma.04G249400</t>
  </si>
  <si>
    <t>Glyma.05G000600</t>
  </si>
  <si>
    <t>Glyma.05G006600</t>
  </si>
  <si>
    <t>Glyma.05G007000</t>
  </si>
  <si>
    <t>Glyma.05G013400</t>
  </si>
  <si>
    <t>Glyma.05G027400</t>
  </si>
  <si>
    <t>Glyma.05G036200</t>
  </si>
  <si>
    <t>Glyma.05G040400</t>
  </si>
  <si>
    <t>Glyma.05G042100</t>
  </si>
  <si>
    <t>Glyma.05G045800</t>
  </si>
  <si>
    <t>Glyma.05G049100</t>
  </si>
  <si>
    <t>Glyma.05G053900</t>
  </si>
  <si>
    <t>Glyma.05G059300</t>
  </si>
  <si>
    <t>Glyma.05G062700</t>
  </si>
  <si>
    <t>Glyma.05G063000</t>
  </si>
  <si>
    <t>Glyma.05G064200</t>
  </si>
  <si>
    <t>Glyma.05G074500</t>
  </si>
  <si>
    <t>Glyma.05G082200</t>
  </si>
  <si>
    <t>Glyma.05G119800</t>
  </si>
  <si>
    <t>Glyma.05G162800</t>
  </si>
  <si>
    <t>Glyma.05G191000</t>
  </si>
  <si>
    <t>Glyma.05G191400</t>
  </si>
  <si>
    <t>Glyma.05G191600</t>
  </si>
  <si>
    <t>Glyma.05G213600</t>
  </si>
  <si>
    <t>Glyma.05G219400</t>
  </si>
  <si>
    <t>Glyma.05G224400</t>
  </si>
  <si>
    <t>Glyma.05G226400</t>
  </si>
  <si>
    <t>Glyma.05G248100</t>
  </si>
  <si>
    <t>Glyma.06G022300</t>
  </si>
  <si>
    <t>Glyma.06G026200</t>
  </si>
  <si>
    <t>Glyma.06G029100</t>
  </si>
  <si>
    <t>Glyma.06G040300</t>
  </si>
  <si>
    <t>Glyma.06G040800</t>
  </si>
  <si>
    <t>Glyma.06G042400</t>
  </si>
  <si>
    <t>Glyma.06G051200</t>
  </si>
  <si>
    <t>Glyma.06G055200</t>
  </si>
  <si>
    <t>Glyma.06G055400</t>
  </si>
  <si>
    <t>Glyma.06G059700</t>
  </si>
  <si>
    <t>Glyma.06G067900</t>
  </si>
  <si>
    <t>Glyma.06G074800</t>
  </si>
  <si>
    <t>Glyma.06G076900</t>
  </si>
  <si>
    <t>Glyma.06G084100</t>
  </si>
  <si>
    <t>Glyma.06G085700</t>
  </si>
  <si>
    <t>Glyma.06G088300</t>
  </si>
  <si>
    <t>Glyma.06G094600</t>
  </si>
  <si>
    <t>Glyma.06G105200</t>
  </si>
  <si>
    <t>Glyma.06G125700</t>
  </si>
  <si>
    <t>Glyma.06G133800</t>
  </si>
  <si>
    <t>Glyma.06G154400</t>
  </si>
  <si>
    <t>Glyma.06G156000</t>
  </si>
  <si>
    <t>Glyma.06G157600</t>
  </si>
  <si>
    <t>Glyma.06G162600</t>
  </si>
  <si>
    <t>Glyma.06G162800</t>
  </si>
  <si>
    <t>Glyma.06G165000</t>
  </si>
  <si>
    <t>Glyma.06G166700</t>
  </si>
  <si>
    <t>Glyma.06G170000</t>
  </si>
  <si>
    <t>Glyma.06G171100</t>
  </si>
  <si>
    <t>Glyma.06G193600</t>
  </si>
  <si>
    <t>Glyma.06G196800</t>
  </si>
  <si>
    <t>Glyma.06G199600</t>
  </si>
  <si>
    <t>Glyma.06G200700</t>
  </si>
  <si>
    <t>Glyma.06G204800</t>
  </si>
  <si>
    <t>Glyma.06G218100</t>
  </si>
  <si>
    <t>Glyma.06G228800</t>
  </si>
  <si>
    <t>Glyma.06G244300</t>
  </si>
  <si>
    <t>Glyma.06G275800</t>
  </si>
  <si>
    <t>Glyma.07G003400</t>
  </si>
  <si>
    <t>Glyma.07G015800</t>
  </si>
  <si>
    <t>Glyma.07G029800</t>
  </si>
  <si>
    <t>Glyma.07G048300</t>
  </si>
  <si>
    <t>Glyma.07G049900</t>
  </si>
  <si>
    <t>Glyma.07G060400</t>
  </si>
  <si>
    <t>Glyma.07G073700</t>
  </si>
  <si>
    <t>Glyma.07G079600</t>
  </si>
  <si>
    <t>Glyma.07G079700</t>
  </si>
  <si>
    <t>Glyma.07G080900</t>
  </si>
  <si>
    <t>Glyma.07G085600</t>
  </si>
  <si>
    <t>Glyma.07G098400</t>
  </si>
  <si>
    <t>Glyma.07G125800</t>
  </si>
  <si>
    <t>Glyma.07G126800</t>
  </si>
  <si>
    <t>Glyma.07G129800</t>
  </si>
  <si>
    <t>Glyma.07G142300</t>
  </si>
  <si>
    <t>Glyma.07G148900</t>
  </si>
  <si>
    <t>Glyma.07G149600</t>
  </si>
  <si>
    <t>Glyma.07G155500</t>
  </si>
  <si>
    <t>Glyma.07G173400</t>
  </si>
  <si>
    <t>Glyma.07G178900</t>
  </si>
  <si>
    <t>Glyma.07G200900</t>
  </si>
  <si>
    <t>Glyma.07G202500</t>
  </si>
  <si>
    <t>Glyma.07G203300</t>
  </si>
  <si>
    <t>Glyma.07G210700</t>
  </si>
  <si>
    <t>Glyma.07G212800</t>
  </si>
  <si>
    <t>Glyma.07G240000</t>
  </si>
  <si>
    <t>Glyma.07G244800</t>
  </si>
  <si>
    <t>Glyma.07G258900</t>
  </si>
  <si>
    <t>Glyma.07G260100</t>
  </si>
  <si>
    <t>Glyma.07G262700</t>
  </si>
  <si>
    <t>Glyma.07G264800</t>
  </si>
  <si>
    <t>Glyma.08G025700</t>
  </si>
  <si>
    <t>Glyma.08G025900</t>
  </si>
  <si>
    <t>Glyma.08G031400</t>
  </si>
  <si>
    <t>Glyma.08G054900</t>
  </si>
  <si>
    <t>Glyma.08G056800</t>
  </si>
  <si>
    <t>Glyma.08G060300</t>
  </si>
  <si>
    <t>Glyma.08G061000</t>
  </si>
  <si>
    <t>Glyma.08G067800</t>
  </si>
  <si>
    <t>Glyma.08G075100</t>
  </si>
  <si>
    <t>Glyma.08G078600</t>
  </si>
  <si>
    <t>Glyma.08G104200</t>
  </si>
  <si>
    <t>Glyma.08G118700</t>
  </si>
  <si>
    <t>Glyma.08G137600</t>
  </si>
  <si>
    <t>Glyma.08G143600</t>
  </si>
  <si>
    <t>Glyma.08G147700</t>
  </si>
  <si>
    <t>Glyma.08G156700</t>
  </si>
  <si>
    <t>Glyma.08G181100</t>
  </si>
  <si>
    <t>Glyma.08G184400</t>
  </si>
  <si>
    <t>Glyma.08G188800</t>
  </si>
  <si>
    <t>Glyma.08G193900</t>
  </si>
  <si>
    <t>Glyma.08G246300</t>
  </si>
  <si>
    <t>Glyma.08G274400</t>
  </si>
  <si>
    <t>Glyma.08G308600</t>
  </si>
  <si>
    <t>Glyma.08G340500</t>
  </si>
  <si>
    <t>Glyma.08G344600</t>
  </si>
  <si>
    <t>Glyma.08G346000</t>
  </si>
  <si>
    <t>Glyma.08G356800</t>
  </si>
  <si>
    <t>Glyma.09G004500</t>
  </si>
  <si>
    <t>Glyma.09G005200</t>
  </si>
  <si>
    <t>Glyma.09G007500</t>
  </si>
  <si>
    <t>Glyma.09G015900</t>
  </si>
  <si>
    <t>Glyma.09G029100</t>
  </si>
  <si>
    <t>Glyma.09G037800</t>
  </si>
  <si>
    <t>Glyma.09G050800</t>
  </si>
  <si>
    <t>Glyma.09G067000</t>
  </si>
  <si>
    <t>Glyma.09G068800</t>
  </si>
  <si>
    <t>Glyma.09G075700</t>
  </si>
  <si>
    <t>Glyma.09G098000</t>
  </si>
  <si>
    <t>Glyma.09G105300</t>
  </si>
  <si>
    <t>Glyma.09G138100</t>
  </si>
  <si>
    <t>Glyma.09G160100</t>
  </si>
  <si>
    <t>Glyma.09G185100</t>
  </si>
  <si>
    <t>Glyma.09G196400</t>
  </si>
  <si>
    <t>Glyma.09G197000</t>
  </si>
  <si>
    <t>Glyma.09G198500</t>
  </si>
  <si>
    <t>Glyma.09G201000</t>
  </si>
  <si>
    <t>Glyma.09G203700</t>
  </si>
  <si>
    <t>Glyma.09G218500</t>
  </si>
  <si>
    <t>Glyma.09G234700</t>
  </si>
  <si>
    <t>Glyma.09G251100</t>
  </si>
  <si>
    <t>Glyma.09G254300</t>
  </si>
  <si>
    <t>Glyma.09G263900</t>
  </si>
  <si>
    <t>Glyma.09G267700</t>
  </si>
  <si>
    <t>Glyma.09G272200</t>
  </si>
  <si>
    <t>Glyma.09G273700</t>
  </si>
  <si>
    <t>Glyma.09G278100</t>
  </si>
  <si>
    <t>Glyma.09G278700</t>
  </si>
  <si>
    <t>Glyma.10G014700</t>
  </si>
  <si>
    <t>Glyma.10G019300</t>
  </si>
  <si>
    <t>Glyma.10G020400</t>
  </si>
  <si>
    <t>Glyma.10G023200</t>
  </si>
  <si>
    <t>Glyma.10G026000</t>
  </si>
  <si>
    <t>Glyma.10G042600</t>
  </si>
  <si>
    <t>Glyma.10G048100</t>
  </si>
  <si>
    <t>Glyma.10G050500</t>
  </si>
  <si>
    <t>Glyma.10G053000</t>
  </si>
  <si>
    <t>Glyma.10G061800</t>
  </si>
  <si>
    <t>Glyma.10G062200</t>
  </si>
  <si>
    <t>Glyma.10G063200</t>
  </si>
  <si>
    <t>Glyma.10G071100</t>
  </si>
  <si>
    <t>Glyma.10G128200</t>
  </si>
  <si>
    <t>Glyma.10G142800</t>
  </si>
  <si>
    <t>Glyma.10G144700</t>
  </si>
  <si>
    <t>Glyma.10G151000</t>
  </si>
  <si>
    <t>Glyma.10G161700</t>
  </si>
  <si>
    <t>Glyma.10G172700</t>
  </si>
  <si>
    <t>Glyma.10G174600</t>
  </si>
  <si>
    <t>Glyma.10G183900</t>
  </si>
  <si>
    <t>Glyma.10G189100</t>
  </si>
  <si>
    <t>Glyma.10G193800</t>
  </si>
  <si>
    <t>Glyma.10G205500</t>
  </si>
  <si>
    <t>Glyma.10G232000</t>
  </si>
  <si>
    <t>Glyma.10G247500</t>
  </si>
  <si>
    <t>Glyma.10G250500</t>
  </si>
  <si>
    <t>Glyma.10G251600</t>
  </si>
  <si>
    <t>Glyma.10G257900</t>
  </si>
  <si>
    <t>Glyma.10G271200</t>
  </si>
  <si>
    <t>Glyma.10G295300</t>
  </si>
  <si>
    <t>Glyma.10G295700</t>
  </si>
  <si>
    <t>Glyma.10G297600</t>
  </si>
  <si>
    <t>Glyma.11G020300</t>
  </si>
  <si>
    <t>Glyma.11G022400</t>
  </si>
  <si>
    <t>Glyma.11G026300</t>
  </si>
  <si>
    <t>Glyma.11G027400</t>
  </si>
  <si>
    <t>Glyma.11G029000</t>
  </si>
  <si>
    <t>Glyma.11G031400</t>
  </si>
  <si>
    <t>Glyma.11G046300</t>
  </si>
  <si>
    <t>Glyma.11G056300</t>
  </si>
  <si>
    <t>Glyma.11G060100</t>
  </si>
  <si>
    <t>Glyma.11G068800</t>
  </si>
  <si>
    <t>Glyma.11G070500</t>
  </si>
  <si>
    <t>Glyma.11G085400</t>
  </si>
  <si>
    <t>Glyma.11G090800</t>
  </si>
  <si>
    <t>Glyma.11G091400</t>
  </si>
  <si>
    <t>Glyma.11G093600</t>
  </si>
  <si>
    <t>Glyma.11G095100</t>
  </si>
  <si>
    <t>Glyma.11G097300</t>
  </si>
  <si>
    <t>Glyma.11G102800</t>
  </si>
  <si>
    <t>Glyma.11G106900</t>
  </si>
  <si>
    <t>Glyma.11G107200</t>
  </si>
  <si>
    <t>Glyma.11G108300</t>
  </si>
  <si>
    <t>Glyma.11G109300</t>
  </si>
  <si>
    <t>Glyma.11G139300</t>
  </si>
  <si>
    <t>Glyma.11G139500</t>
  </si>
  <si>
    <t>Glyma.11G143100</t>
  </si>
  <si>
    <t>Glyma.11G144800</t>
  </si>
  <si>
    <t>Glyma.11G154500</t>
  </si>
  <si>
    <t>Glyma.11G156100</t>
  </si>
  <si>
    <t>Glyma.11G165000</t>
  </si>
  <si>
    <t>Glyma.11G172400</t>
  </si>
  <si>
    <t>Glyma.11G215700</t>
  </si>
  <si>
    <t>Glyma.11G222600</t>
  </si>
  <si>
    <t>Glyma.11G223000</t>
  </si>
  <si>
    <t>Glyma.11G227400</t>
  </si>
  <si>
    <t>Glyma.11G241500</t>
  </si>
  <si>
    <t>Glyma.11G241900</t>
  </si>
  <si>
    <t>Glyma.11G252800</t>
  </si>
  <si>
    <t>Glyma.11G253200</t>
  </si>
  <si>
    <t>Glyma.11G254300</t>
  </si>
  <si>
    <t>Glyma.12G019500</t>
  </si>
  <si>
    <t>Glyma.12G024400</t>
  </si>
  <si>
    <t>Glyma.12G031900</t>
  </si>
  <si>
    <t>Glyma.12G061300</t>
  </si>
  <si>
    <t>Glyma.12G062900</t>
  </si>
  <si>
    <t>Glyma.12G093400</t>
  </si>
  <si>
    <t>Glyma.12G093800</t>
  </si>
  <si>
    <t>Glyma.12G097700</t>
  </si>
  <si>
    <t>Glyma.12G107000</t>
  </si>
  <si>
    <t>Glyma.12G112000</t>
  </si>
  <si>
    <t>Glyma.12G117000</t>
  </si>
  <si>
    <t>Glyma.12G119800</t>
  </si>
  <si>
    <t>Glyma.12G122900</t>
  </si>
  <si>
    <t>Glyma.12G161300</t>
  </si>
  <si>
    <t>Glyma.12G168500</t>
  </si>
  <si>
    <t>Glyma.12G185100</t>
  </si>
  <si>
    <t>Glyma.12G212300</t>
  </si>
  <si>
    <t>Glyma.12G215800</t>
  </si>
  <si>
    <t>Glyma.12G216100</t>
  </si>
  <si>
    <t>Glyma.12G219000</t>
  </si>
  <si>
    <t>Glyma.12G220600</t>
  </si>
  <si>
    <t>Glyma.12G221500</t>
  </si>
  <si>
    <t>Glyma.12G223000</t>
  </si>
  <si>
    <t>Glyma.12G224900</t>
  </si>
  <si>
    <t>Glyma.12G225900</t>
  </si>
  <si>
    <t>Glyma.12G228000</t>
  </si>
  <si>
    <t>Glyma.12G236800</t>
  </si>
  <si>
    <t>Glyma.13G016800</t>
  </si>
  <si>
    <t>Glyma.13G040400</t>
  </si>
  <si>
    <t>Glyma.13G041200</t>
  </si>
  <si>
    <t>Glyma.13G051900</t>
  </si>
  <si>
    <t>Glyma.13G062900</t>
  </si>
  <si>
    <t>Glyma.13G064900</t>
  </si>
  <si>
    <t>Glyma.13G078400</t>
  </si>
  <si>
    <t>Glyma.13G079300</t>
  </si>
  <si>
    <t>Glyma.13G088700</t>
  </si>
  <si>
    <t>Glyma.13G110500</t>
  </si>
  <si>
    <t>Glyma.13G111700</t>
  </si>
  <si>
    <t>Glyma.13G152100</t>
  </si>
  <si>
    <t>Glyma.13G173100</t>
  </si>
  <si>
    <t>Glyma.13G189500</t>
  </si>
  <si>
    <t>Glyma.13G202300</t>
  </si>
  <si>
    <t>Glyma.13G205200</t>
  </si>
  <si>
    <t>Glyma.13G209600</t>
  </si>
  <si>
    <t>Glyma.13G222600</t>
  </si>
  <si>
    <t>Glyma.13G254800</t>
  </si>
  <si>
    <t>Glyma.13G259400</t>
  </si>
  <si>
    <t>Glyma.13G263100</t>
  </si>
  <si>
    <t>Glyma.13G265800</t>
  </si>
  <si>
    <t>Glyma.13G271200</t>
  </si>
  <si>
    <t>Glyma.13G275000</t>
  </si>
  <si>
    <t>Glyma.13G276400</t>
  </si>
  <si>
    <t>Glyma.13G279100</t>
  </si>
  <si>
    <t>Glyma.13G302800</t>
  </si>
  <si>
    <t>Glyma.13G314100</t>
  </si>
  <si>
    <t>Glyma.13G332600</t>
  </si>
  <si>
    <t>Glyma.13G333200</t>
  </si>
  <si>
    <t>Glyma.13G334500</t>
  </si>
  <si>
    <t>Glyma.13G336600</t>
  </si>
  <si>
    <t>Glyma.13G337700</t>
  </si>
  <si>
    <t>Glyma.13G357200</t>
  </si>
  <si>
    <t>Glyma.13G360700</t>
  </si>
  <si>
    <t>Glyma.13G364000</t>
  </si>
  <si>
    <t>Glyma.14G010000</t>
  </si>
  <si>
    <t>Glyma.14G015900</t>
  </si>
  <si>
    <t>Glyma.14G041500</t>
  </si>
  <si>
    <t>Glyma.14G050000</t>
  </si>
  <si>
    <t>Glyma.14G057300</t>
  </si>
  <si>
    <t>Glyma.14G059200</t>
  </si>
  <si>
    <t>Glyma.14G061600</t>
  </si>
  <si>
    <t>Glyma.14G063200</t>
  </si>
  <si>
    <t>Glyma.14G066000</t>
  </si>
  <si>
    <t>Glyma.14G069500</t>
  </si>
  <si>
    <t>Glyma.14G075100</t>
  </si>
  <si>
    <t>Glyma.14G078900</t>
  </si>
  <si>
    <t>Glyma.14G101900</t>
  </si>
  <si>
    <t>Glyma.14G112400</t>
  </si>
  <si>
    <t>Glyma.14G112500</t>
  </si>
  <si>
    <t>Glyma.14G155500</t>
  </si>
  <si>
    <t>Glyma.14G162100</t>
  </si>
  <si>
    <t>Glyma.14G166600</t>
  </si>
  <si>
    <t>Glyma.14G168100</t>
  </si>
  <si>
    <t>Glyma.14G176300</t>
  </si>
  <si>
    <t>Glyma.14G180300</t>
  </si>
  <si>
    <t>Glyma.14G197800</t>
  </si>
  <si>
    <t>Glyma.15G007300</t>
  </si>
  <si>
    <t>Glyma.15G009900</t>
  </si>
  <si>
    <t>Glyma.15G016100</t>
  </si>
  <si>
    <t>Glyma.15G017000</t>
  </si>
  <si>
    <t>Glyma.15G020900</t>
  </si>
  <si>
    <t>Glyma.15G047100</t>
  </si>
  <si>
    <t>Glyma.15G052200</t>
  </si>
  <si>
    <t>Glyma.15G062200</t>
  </si>
  <si>
    <t>Glyma.15G074200</t>
  </si>
  <si>
    <t>Glyma.15G075700</t>
  </si>
  <si>
    <t>Glyma.15G089600</t>
  </si>
  <si>
    <t>Glyma.15G100100</t>
  </si>
  <si>
    <t>Glyma.15G103700</t>
  </si>
  <si>
    <t>Glyma.15G112000</t>
  </si>
  <si>
    <t>Glyma.15G112200</t>
  </si>
  <si>
    <t>Glyma.15G122400</t>
  </si>
  <si>
    <t>Glyma.15G142900</t>
  </si>
  <si>
    <t>Glyma.15G150500</t>
  </si>
  <si>
    <t>Glyma.15G158300</t>
  </si>
  <si>
    <t>Glyma.15G176000</t>
  </si>
  <si>
    <t>Glyma.15G180000</t>
  </si>
  <si>
    <t>Glyma.15G195200</t>
  </si>
  <si>
    <t>Glyma.15G208200</t>
  </si>
  <si>
    <t>Glyma.15G219300</t>
  </si>
  <si>
    <t>Glyma.15G267700</t>
  </si>
  <si>
    <t>Glyma.15G269100</t>
  </si>
  <si>
    <t>Glyma.15G269200</t>
  </si>
  <si>
    <t>Glyma.15G272000</t>
  </si>
  <si>
    <t>Glyma.16G018500</t>
  </si>
  <si>
    <t>Glyma.16G025500</t>
  </si>
  <si>
    <t>Glyma.16G029000</t>
  </si>
  <si>
    <t>Glyma.16G031200</t>
  </si>
  <si>
    <t>Glyma.16G034200</t>
  </si>
  <si>
    <t>Glyma.16G073600</t>
  </si>
  <si>
    <t>Glyma.16G076800</t>
  </si>
  <si>
    <t>Glyma.16G077400</t>
  </si>
  <si>
    <t>Glyma.16G090500</t>
  </si>
  <si>
    <t>Glyma.16G099100</t>
  </si>
  <si>
    <t>Glyma.16G120600</t>
  </si>
  <si>
    <t>Glyma.16G129000</t>
  </si>
  <si>
    <t>Glyma.16G135700</t>
  </si>
  <si>
    <t>Glyma.16G138200</t>
  </si>
  <si>
    <t>Glyma.16G141500</t>
  </si>
  <si>
    <t>Glyma.16G144700</t>
  </si>
  <si>
    <t>Glyma.16G166800</t>
  </si>
  <si>
    <t>Glyma.16G208000</t>
  </si>
  <si>
    <t>Glyma.16G217900</t>
  </si>
  <si>
    <t>Glyma.17G000600</t>
  </si>
  <si>
    <t>Glyma.17G005600</t>
  </si>
  <si>
    <t>Glyma.17G008600</t>
  </si>
  <si>
    <t>Glyma.17G009500</t>
  </si>
  <si>
    <t>Glyma.17G011500</t>
  </si>
  <si>
    <t>Glyma.17G034400</t>
  </si>
  <si>
    <t>Glyma.17G036200</t>
  </si>
  <si>
    <t>Glyma.17G036300</t>
  </si>
  <si>
    <t>Glyma.17G042600</t>
  </si>
  <si>
    <t>Glyma.17G048100</t>
  </si>
  <si>
    <t>Glyma.17G069300</t>
  </si>
  <si>
    <t>Glyma.17G080400</t>
  </si>
  <si>
    <t>Glyma.17G113900</t>
  </si>
  <si>
    <t>Glyma.17G115500</t>
  </si>
  <si>
    <t>Glyma.17G121900</t>
  </si>
  <si>
    <t>Glyma.17G124900</t>
  </si>
  <si>
    <t>Glyma.17G127900</t>
  </si>
  <si>
    <t>Glyma.17G144700</t>
  </si>
  <si>
    <t>Glyma.17G151000</t>
  </si>
  <si>
    <t>Glyma.17G189300</t>
  </si>
  <si>
    <t>Glyma.17G208200</t>
  </si>
  <si>
    <t>Glyma.17G223300</t>
  </si>
  <si>
    <t>Glyma.17G223400</t>
  </si>
  <si>
    <t>Glyma.17G234200</t>
  </si>
  <si>
    <t>Glyma.17G234300</t>
  </si>
  <si>
    <t>Glyma.17G235300</t>
  </si>
  <si>
    <t>Glyma.17G236600</t>
  </si>
  <si>
    <t>Glyma.17G240100</t>
  </si>
  <si>
    <t>Glyma.17G260200</t>
  </si>
  <si>
    <t>Glyma.17G261300</t>
  </si>
  <si>
    <t>Glyma.18G005800</t>
  </si>
  <si>
    <t>Glyma.18G013600</t>
  </si>
  <si>
    <t>Glyma.18G015500</t>
  </si>
  <si>
    <t>Glyma.18G018600</t>
  </si>
  <si>
    <t>Glyma.18G028800</t>
  </si>
  <si>
    <t>Glyma.18G040700</t>
  </si>
  <si>
    <t>Glyma.18G041100</t>
  </si>
  <si>
    <t>Glyma.18G081100</t>
  </si>
  <si>
    <t>Glyma.18G098900</t>
  </si>
  <si>
    <t>Glyma.18G127700</t>
  </si>
  <si>
    <t>Glyma.18G135000</t>
  </si>
  <si>
    <t>Glyma.18G142900</t>
  </si>
  <si>
    <t>Glyma.18G158200</t>
  </si>
  <si>
    <t>Glyma.18G174900</t>
  </si>
  <si>
    <t>Glyma.18G188800</t>
  </si>
  <si>
    <t>Glyma.18G204500</t>
  </si>
  <si>
    <t>Glyma.18G209800</t>
  </si>
  <si>
    <t>Glyma.18G219100</t>
  </si>
  <si>
    <t>Glyma.18G226200</t>
  </si>
  <si>
    <t>Glyma.18G241100</t>
  </si>
  <si>
    <t>Glyma.18G242400</t>
  </si>
  <si>
    <t>Glyma.18G284700</t>
  </si>
  <si>
    <t>Glyma.18G284900</t>
  </si>
  <si>
    <t>Glyma.18G285100</t>
  </si>
  <si>
    <t>Glyma.18G293600</t>
  </si>
  <si>
    <t>Glyma.18G301600</t>
  </si>
  <si>
    <t>Glyma.19G001100</t>
  </si>
  <si>
    <t>Glyma.19G008600</t>
  </si>
  <si>
    <t>Glyma.19G029500</t>
  </si>
  <si>
    <t>Glyma.19G035000</t>
  </si>
  <si>
    <t>Glyma.19G038600</t>
  </si>
  <si>
    <t>Glyma.19G126400</t>
  </si>
  <si>
    <t>Glyma.19G136700</t>
  </si>
  <si>
    <t>Glyma.19G141100</t>
  </si>
  <si>
    <t>Glyma.19G142800</t>
  </si>
  <si>
    <t>Glyma.19G146800</t>
  </si>
  <si>
    <t>Glyma.19G162100</t>
  </si>
  <si>
    <t>Glyma.19G166700</t>
  </si>
  <si>
    <t>Glyma.19G172500</t>
  </si>
  <si>
    <t>Glyma.19G175400</t>
  </si>
  <si>
    <t>Glyma.19G180500</t>
  </si>
  <si>
    <t>Glyma.19G186100</t>
  </si>
  <si>
    <t>Glyma.19G190400</t>
  </si>
  <si>
    <t>Glyma.19G193500</t>
  </si>
  <si>
    <t>Glyma.19G200000</t>
  </si>
  <si>
    <t>Glyma.19G209300</t>
  </si>
  <si>
    <t>Glyma.19G213000</t>
  </si>
  <si>
    <t>Glyma.19G222300</t>
  </si>
  <si>
    <t>Glyma.19G222400</t>
  </si>
  <si>
    <t>Glyma.19G225700</t>
  </si>
  <si>
    <t>Glyma.19G228000</t>
  </si>
  <si>
    <t>Glyma.19G229800</t>
  </si>
  <si>
    <t>Glyma.19G230000</t>
  </si>
  <si>
    <t>Glyma.19G231700</t>
  </si>
  <si>
    <t>Glyma.19G240200</t>
  </si>
  <si>
    <t>Glyma.19G251100</t>
  </si>
  <si>
    <t>Glyma.19G252600</t>
  </si>
  <si>
    <t>Glyma.19G260500</t>
  </si>
  <si>
    <t>Glyma.20G002000</t>
  </si>
  <si>
    <t>Glyma.20G017300</t>
  </si>
  <si>
    <t>Glyma.20G074000</t>
  </si>
  <si>
    <t>Glyma.20G094500</t>
  </si>
  <si>
    <t>Glyma.20G113000</t>
  </si>
  <si>
    <t>Glyma.20G114500</t>
  </si>
  <si>
    <t>Glyma.20G152200</t>
  </si>
  <si>
    <t>Glyma.20G158500</t>
  </si>
  <si>
    <t>Glyma.20G168800</t>
  </si>
  <si>
    <t>Glyma.20G174800</t>
  </si>
  <si>
    <t>Glyma.20G196600</t>
  </si>
  <si>
    <t>Glyma.20G204000</t>
  </si>
  <si>
    <t>Glyma.20G205100</t>
  </si>
  <si>
    <t>Glyma.20G207500</t>
  </si>
  <si>
    <t>Glyma.20G211200</t>
  </si>
  <si>
    <t>Glyma.20G212500</t>
  </si>
  <si>
    <t>Glyma.20G213600</t>
  </si>
  <si>
    <t>Glyma.20G237200</t>
  </si>
  <si>
    <t>Glyma.20G237500</t>
  </si>
  <si>
    <t>Glyma.20G237900</t>
  </si>
  <si>
    <t>Glyma.20G246200</t>
  </si>
  <si>
    <t>Glyma.20G249400</t>
  </si>
  <si>
    <t>Glyma.20G250000</t>
  </si>
  <si>
    <t>Glyma.01G001800</t>
  </si>
  <si>
    <t>Glyma.01G010700</t>
  </si>
  <si>
    <t>Glyma.01G017300</t>
  </si>
  <si>
    <t>Glyma.01G019200</t>
  </si>
  <si>
    <t>Glyma.01G032300</t>
  </si>
  <si>
    <t>Glyma.01G034700</t>
  </si>
  <si>
    <t>Glyma.01G037500</t>
  </si>
  <si>
    <t>Glyma.01G049100</t>
  </si>
  <si>
    <t>Glyma.01G080500</t>
  </si>
  <si>
    <t>Glyma.01G146600</t>
  </si>
  <si>
    <t>Glyma.01G154900</t>
  </si>
  <si>
    <t>Glyma.01G168500</t>
  </si>
  <si>
    <t>Glyma.01G173200</t>
  </si>
  <si>
    <t>Glyma.01G198500</t>
  </si>
  <si>
    <t>Glyma.01G214300</t>
  </si>
  <si>
    <t>Glyma.01G229900</t>
  </si>
  <si>
    <t>Glyma.02G000700</t>
  </si>
  <si>
    <t>Glyma.02G008900</t>
  </si>
  <si>
    <t>Glyma.02G020600</t>
  </si>
  <si>
    <t>Glyma.02G037500</t>
  </si>
  <si>
    <t>Glyma.02G039200</t>
  </si>
  <si>
    <t>Glyma.02G048400</t>
  </si>
  <si>
    <t>Glyma.02G058500</t>
  </si>
  <si>
    <t>Glyma.02G071700</t>
  </si>
  <si>
    <t>Glyma.02G084100</t>
  </si>
  <si>
    <t>Glyma.02G097400</t>
  </si>
  <si>
    <t>Glyma.02G127300</t>
  </si>
  <si>
    <t>Glyma.02G127800</t>
  </si>
  <si>
    <t>Glyma.02G137500</t>
  </si>
  <si>
    <t>Glyma.02G146200</t>
  </si>
  <si>
    <t>Glyma.02G146600</t>
  </si>
  <si>
    <t>Glyma.02G174600</t>
  </si>
  <si>
    <t>Glyma.02G184400</t>
  </si>
  <si>
    <t>Glyma.02G198000</t>
  </si>
  <si>
    <t>Glyma.02G244700</t>
  </si>
  <si>
    <t>Glyma.02G245200</t>
  </si>
  <si>
    <t>Glyma.02G275500</t>
  </si>
  <si>
    <t>Glyma.02G281800</t>
  </si>
  <si>
    <t>Glyma.02G300500</t>
  </si>
  <si>
    <t>Glyma.03G007500</t>
  </si>
  <si>
    <t>Glyma.03G028200</t>
  </si>
  <si>
    <t>Glyma.03G058100</t>
  </si>
  <si>
    <t>Glyma.03G062800</t>
  </si>
  <si>
    <t>Glyma.03G068000</t>
  </si>
  <si>
    <t>Glyma.03G085700</t>
  </si>
  <si>
    <t>Glyma.03G085900</t>
  </si>
  <si>
    <t>Glyma.03G161300</t>
  </si>
  <si>
    <t>Glyma.03G164200</t>
  </si>
  <si>
    <t>Glyma.03G165800</t>
  </si>
  <si>
    <t>Glyma.03G210100</t>
  </si>
  <si>
    <t>Glyma.03G211100</t>
  </si>
  <si>
    <t>Glyma.03G216300</t>
  </si>
  <si>
    <t>Glyma.03G217200</t>
  </si>
  <si>
    <t>Glyma.03G232000</t>
  </si>
  <si>
    <t>Glyma.03G233300</t>
  </si>
  <si>
    <t>Glyma.03G234700</t>
  </si>
  <si>
    <t>Glyma.03G242700</t>
  </si>
  <si>
    <t>Glyma.04G032800</t>
  </si>
  <si>
    <t>Glyma.04G043300</t>
  </si>
  <si>
    <t>Glyma.04G045800</t>
  </si>
  <si>
    <t>Glyma.04G053000</t>
  </si>
  <si>
    <t>Glyma.04G072400</t>
  </si>
  <si>
    <t>Glyma.04G076900</t>
  </si>
  <si>
    <t>Glyma.04G080600</t>
  </si>
  <si>
    <t>Glyma.04G083800</t>
  </si>
  <si>
    <t>Glyma.04G136400</t>
  </si>
  <si>
    <t>Glyma.04G143500</t>
  </si>
  <si>
    <t>Glyma.04G177100</t>
  </si>
  <si>
    <t>Glyma.04G200000</t>
  </si>
  <si>
    <t>Glyma.04G208500</t>
  </si>
  <si>
    <t>Glyma.04G213800</t>
  </si>
  <si>
    <t>Glyma.04G215900</t>
  </si>
  <si>
    <t>Glyma.04G241500</t>
  </si>
  <si>
    <t>Glyma.04G243200</t>
  </si>
  <si>
    <t>Glyma.04G243900</t>
  </si>
  <si>
    <t>Glyma.05G064400</t>
  </si>
  <si>
    <t>Glyma.05G076500</t>
  </si>
  <si>
    <t>Glyma.05G103500</t>
  </si>
  <si>
    <t>Glyma.05G111400</t>
  </si>
  <si>
    <t>Glyma.05G120800</t>
  </si>
  <si>
    <t>Glyma.05G121500</t>
  </si>
  <si>
    <t>Glyma.05G179400</t>
  </si>
  <si>
    <t>Glyma.05G232200</t>
  </si>
  <si>
    <t>Glyma.05G234100</t>
  </si>
  <si>
    <t>Glyma.06G028800</t>
  </si>
  <si>
    <t>Glyma.06G044800</t>
  </si>
  <si>
    <t>Glyma.06G046600</t>
  </si>
  <si>
    <t>Glyma.06G047400</t>
  </si>
  <si>
    <t>Glyma.06G067600</t>
  </si>
  <si>
    <t>Glyma.06G072700</t>
  </si>
  <si>
    <t>Glyma.06G073700</t>
  </si>
  <si>
    <t>Glyma.06G084900</t>
  </si>
  <si>
    <t>Glyma.06G090700</t>
  </si>
  <si>
    <t>Glyma.06G156100</t>
  </si>
  <si>
    <t>Glyma.06G159400</t>
  </si>
  <si>
    <t>Glyma.06G161100</t>
  </si>
  <si>
    <t>Glyma.06G193100</t>
  </si>
  <si>
    <t>Glyma.06G198800</t>
  </si>
  <si>
    <t>Glyma.06G199400</t>
  </si>
  <si>
    <t>Glyma.06G199500</t>
  </si>
  <si>
    <t>Glyma.06G209300</t>
  </si>
  <si>
    <t>Glyma.06G223400</t>
  </si>
  <si>
    <t>Glyma.06G262700</t>
  </si>
  <si>
    <t>Glyma.06G303100</t>
  </si>
  <si>
    <t>Glyma.06G303500</t>
  </si>
  <si>
    <t>Glyma.07G002000</t>
  </si>
  <si>
    <t>Glyma.07G032500</t>
  </si>
  <si>
    <t>Glyma.07G033300</t>
  </si>
  <si>
    <t>Glyma.07G059600</t>
  </si>
  <si>
    <t>Glyma.07G097100</t>
  </si>
  <si>
    <t>Glyma.07G130400</t>
  </si>
  <si>
    <t>Glyma.07G156100</t>
  </si>
  <si>
    <t>Glyma.07G211300</t>
  </si>
  <si>
    <t>Glyma.07G230100</t>
  </si>
  <si>
    <t>Glyma.07G230300</t>
  </si>
  <si>
    <t>Glyma.07G240400</t>
  </si>
  <si>
    <t>Glyma.07G249500</t>
  </si>
  <si>
    <t>Glyma.07G252400</t>
  </si>
  <si>
    <t>Glyma.08G046400</t>
  </si>
  <si>
    <t>Glyma.08G052800</t>
  </si>
  <si>
    <t>Glyma.08G065100</t>
  </si>
  <si>
    <t>Glyma.08G090700</t>
  </si>
  <si>
    <t>Glyma.08G101500</t>
  </si>
  <si>
    <t>Glyma.08G112800</t>
  </si>
  <si>
    <t>Glyma.08G112900</t>
  </si>
  <si>
    <t>Glyma.08G128800</t>
  </si>
  <si>
    <t>Glyma.08G148400</t>
  </si>
  <si>
    <t>Glyma.08G164200</t>
  </si>
  <si>
    <t>Glyma.08G175000</t>
  </si>
  <si>
    <t>Glyma.08G192200</t>
  </si>
  <si>
    <t>Glyma.08G209200</t>
  </si>
  <si>
    <t>Glyma.08G217900</t>
  </si>
  <si>
    <t>Glyma.08G227200</t>
  </si>
  <si>
    <t>Glyma.08G241600</t>
  </si>
  <si>
    <t>Glyma.08G267000</t>
  </si>
  <si>
    <t>Glyma.08G271900</t>
  </si>
  <si>
    <t>Glyma.08G272600</t>
  </si>
  <si>
    <t>Glyma.08G297400</t>
  </si>
  <si>
    <t>Glyma.08G298100</t>
  </si>
  <si>
    <t>Glyma.08G303000</t>
  </si>
  <si>
    <t>Glyma.08G306100</t>
  </si>
  <si>
    <t>Glyma.08G310600</t>
  </si>
  <si>
    <t>Glyma.08G315000</t>
  </si>
  <si>
    <t>Glyma.08G325700</t>
  </si>
  <si>
    <t>Glyma.08G337000</t>
  </si>
  <si>
    <t>Glyma.08G337900</t>
  </si>
  <si>
    <t>Glyma.08G357300</t>
  </si>
  <si>
    <t>Glyma.09G003300</t>
  </si>
  <si>
    <t>Glyma.09G010500</t>
  </si>
  <si>
    <t>Glyma.09G011400</t>
  </si>
  <si>
    <t>Glyma.09G080100</t>
  </si>
  <si>
    <t>Glyma.09G104200</t>
  </si>
  <si>
    <t>Glyma.09G127800</t>
  </si>
  <si>
    <t>Glyma.09G128100</t>
  </si>
  <si>
    <t>Glyma.09G156300</t>
  </si>
  <si>
    <t>Glyma.09G165700</t>
  </si>
  <si>
    <t>Glyma.09G168500</t>
  </si>
  <si>
    <t>Glyma.09G179100</t>
  </si>
  <si>
    <t>Glyma.09G207400</t>
  </si>
  <si>
    <t>Glyma.09G250800</t>
  </si>
  <si>
    <t>Glyma.09G254500</t>
  </si>
  <si>
    <t>Glyma.09G263300</t>
  </si>
  <si>
    <t>Glyma.09G264900</t>
  </si>
  <si>
    <t>Glyma.09G265700</t>
  </si>
  <si>
    <t>Glyma.09G271200</t>
  </si>
  <si>
    <t>Glyma.09G271900</t>
  </si>
  <si>
    <t>Glyma.09G273000</t>
  </si>
  <si>
    <t>Glyma.09G274700</t>
  </si>
  <si>
    <t>Glyma.10G000500</t>
  </si>
  <si>
    <t>Glyma.10G038400</t>
  </si>
  <si>
    <t>Glyma.10G067400</t>
  </si>
  <si>
    <t>Glyma.10G118300</t>
  </si>
  <si>
    <t>Glyma.10G147200</t>
  </si>
  <si>
    <t>Glyma.10G224500</t>
  </si>
  <si>
    <t>Glyma.10G236500</t>
  </si>
  <si>
    <t>Glyma.10G249600</t>
  </si>
  <si>
    <t>Glyma.10G251200</t>
  </si>
  <si>
    <t>Glyma.10G269200</t>
  </si>
  <si>
    <t>Glyma.10G292200</t>
  </si>
  <si>
    <t>Glyma.11G000300</t>
  </si>
  <si>
    <t>Glyma.11G014600</t>
  </si>
  <si>
    <t>Glyma.11G039700</t>
  </si>
  <si>
    <t>Glyma.11G092600</t>
  </si>
  <si>
    <t>Glyma.11G096200</t>
  </si>
  <si>
    <t>Glyma.11G105800</t>
  </si>
  <si>
    <t>Glyma.11G110100</t>
  </si>
  <si>
    <t>Glyma.11G110400</t>
  </si>
  <si>
    <t>Glyma.11G115500</t>
  </si>
  <si>
    <t>Glyma.11G128000</t>
  </si>
  <si>
    <t>Glyma.11G135200</t>
  </si>
  <si>
    <t>Glyma.11G143900</t>
  </si>
  <si>
    <t>Glyma.11G147700</t>
  </si>
  <si>
    <t>Glyma.11G186500</t>
  </si>
  <si>
    <t>Glyma.11G193500</t>
  </si>
  <si>
    <t>Glyma.11G252200</t>
  </si>
  <si>
    <t>Glyma.11G253900</t>
  </si>
  <si>
    <t>Glyma.11G255100</t>
  </si>
  <si>
    <t>Glyma.11G255300</t>
  </si>
  <si>
    <t>Glyma.12G008200</t>
  </si>
  <si>
    <t>Glyma.12G017800</t>
  </si>
  <si>
    <t>Glyma.12G026800</t>
  </si>
  <si>
    <t>Glyma.12G037200</t>
  </si>
  <si>
    <t>Glyma.12G059600</t>
  </si>
  <si>
    <t>Glyma.12G087500</t>
  </si>
  <si>
    <t>Glyma.12G088900</t>
  </si>
  <si>
    <t>Glyma.12G095400</t>
  </si>
  <si>
    <t>Glyma.12G098800</t>
  </si>
  <si>
    <t>Glyma.12G102900</t>
  </si>
  <si>
    <t>Glyma.12G110500</t>
  </si>
  <si>
    <t>Glyma.12G120400</t>
  </si>
  <si>
    <t>Glyma.12G138000</t>
  </si>
  <si>
    <t>Glyma.12G139100</t>
  </si>
  <si>
    <t>Glyma.12G163800</t>
  </si>
  <si>
    <t>Glyma.12G217300</t>
  </si>
  <si>
    <t>Glyma.13G021500</t>
  </si>
  <si>
    <t>Glyma.13G048600</t>
  </si>
  <si>
    <t>Glyma.13G054300</t>
  </si>
  <si>
    <t>Glyma.13G066800</t>
  </si>
  <si>
    <t>Glyma.13G094800</t>
  </si>
  <si>
    <t>Glyma.13G096500</t>
  </si>
  <si>
    <t>Glyma.13G101500</t>
  </si>
  <si>
    <t>Glyma.13G105500</t>
  </si>
  <si>
    <t>Glyma.13G124600</t>
  </si>
  <si>
    <t>Glyma.13G126600</t>
  </si>
  <si>
    <t>Glyma.13G143900</t>
  </si>
  <si>
    <t>Glyma.13G184000</t>
  </si>
  <si>
    <t>Glyma.13G186600</t>
  </si>
  <si>
    <t>Glyma.13G188800</t>
  </si>
  <si>
    <t>Glyma.13G200400</t>
  </si>
  <si>
    <t>Glyma.13G213800</t>
  </si>
  <si>
    <t>Glyma.13G273400</t>
  </si>
  <si>
    <t>Glyma.13G281700</t>
  </si>
  <si>
    <t>Glyma.13G286300</t>
  </si>
  <si>
    <t>Glyma.13G296500</t>
  </si>
  <si>
    <t>Glyma.13G335300</t>
  </si>
  <si>
    <t>Glyma.13G336300</t>
  </si>
  <si>
    <t>Glyma.13G346500</t>
  </si>
  <si>
    <t>Glyma.13G348300</t>
  </si>
  <si>
    <t>Glyma.14G017000</t>
  </si>
  <si>
    <t>Glyma.14G036300</t>
  </si>
  <si>
    <t>Glyma.14G044300</t>
  </si>
  <si>
    <t>Glyma.14G044800</t>
  </si>
  <si>
    <t>Glyma.14G060500</t>
  </si>
  <si>
    <t>Glyma.14G101600</t>
  </si>
  <si>
    <t>Glyma.14G120900</t>
  </si>
  <si>
    <t>Glyma.14G158300</t>
  </si>
  <si>
    <t>Glyma.14G163900</t>
  </si>
  <si>
    <t>Glyma.14G170100</t>
  </si>
  <si>
    <t>Glyma.14G206500</t>
  </si>
  <si>
    <t>Glyma.14G206600</t>
  </si>
  <si>
    <t>Glyma.15G027400</t>
  </si>
  <si>
    <t>Glyma.15G035100</t>
  </si>
  <si>
    <t>Glyma.15G037300</t>
  </si>
  <si>
    <t>Glyma.15G072800</t>
  </si>
  <si>
    <t>Glyma.15G117400</t>
  </si>
  <si>
    <t>Glyma.15G135700</t>
  </si>
  <si>
    <t>Glyma.15G170600</t>
  </si>
  <si>
    <t>Glyma.15G220600</t>
  </si>
  <si>
    <t>Glyma.15G262300</t>
  </si>
  <si>
    <t>Glyma.15G263000</t>
  </si>
  <si>
    <t>Glyma.15G263700</t>
  </si>
  <si>
    <t>Glyma.15G267500</t>
  </si>
  <si>
    <t>Glyma.16G005800</t>
  </si>
  <si>
    <t>Glyma.16G045900</t>
  </si>
  <si>
    <t>Glyma.16G062400</t>
  </si>
  <si>
    <t>Glyma.16G077100</t>
  </si>
  <si>
    <t>Glyma.16G085100</t>
  </si>
  <si>
    <t>Glyma.16G096500</t>
  </si>
  <si>
    <t>Glyma.16G128900</t>
  </si>
  <si>
    <t>Glyma.16G138100</t>
  </si>
  <si>
    <t>Glyma.16G157100</t>
  </si>
  <si>
    <t>Glyma.16G199700</t>
  </si>
  <si>
    <t>Glyma.17G028000</t>
  </si>
  <si>
    <t>Glyma.17G047500</t>
  </si>
  <si>
    <t>Glyma.17G062500</t>
  </si>
  <si>
    <t>Glyma.17G084600</t>
  </si>
  <si>
    <t>Glyma.17G087300</t>
  </si>
  <si>
    <t>Glyma.17G123100</t>
  </si>
  <si>
    <t>Glyma.17G141600</t>
  </si>
  <si>
    <t>Glyma.17G142500</t>
  </si>
  <si>
    <t>Glyma.17G257800</t>
  </si>
  <si>
    <t>Glyma.18G009700</t>
  </si>
  <si>
    <t>Glyma.18G012300</t>
  </si>
  <si>
    <t>Glyma.18G089100</t>
  </si>
  <si>
    <t>Glyma.18G128600</t>
  </si>
  <si>
    <t>Glyma.18G151900</t>
  </si>
  <si>
    <t>Glyma.18G220400</t>
  </si>
  <si>
    <t>Glyma.18G229300</t>
  </si>
  <si>
    <t>Glyma.18G231300</t>
  </si>
  <si>
    <t>Glyma.18G298500</t>
  </si>
  <si>
    <t>Glyma.19G034500</t>
  </si>
  <si>
    <t>Glyma.19G089800</t>
  </si>
  <si>
    <t>Glyma.19G109500</t>
  </si>
  <si>
    <t>Glyma.19G111500</t>
  </si>
  <si>
    <t>Glyma.19G139200</t>
  </si>
  <si>
    <t>Glyma.19G161700</t>
  </si>
  <si>
    <t>Glyma.19G226100</t>
  </si>
  <si>
    <t>Glyma.19G226500</t>
  </si>
  <si>
    <t>Glyma.19G229700</t>
  </si>
  <si>
    <t>Glyma.19G231000</t>
  </si>
  <si>
    <t>Glyma.19G232000</t>
  </si>
  <si>
    <t>Glyma.20G020400</t>
  </si>
  <si>
    <t>Glyma.20G038300</t>
  </si>
  <si>
    <t>Glyma.20G040900</t>
  </si>
  <si>
    <t>Glyma.20G047800</t>
  </si>
  <si>
    <t>Glyma.20G106700</t>
  </si>
  <si>
    <t>Glyma.20G114300</t>
  </si>
  <si>
    <t>Glyma.20G115600</t>
  </si>
  <si>
    <t>Glyma.20G131200</t>
  </si>
  <si>
    <t>Glyma.20G135600</t>
  </si>
  <si>
    <t>Glyma.20G185700</t>
  </si>
  <si>
    <t>Glyma.20G193900</t>
  </si>
  <si>
    <t>Glyma.20G200900</t>
  </si>
  <si>
    <t>Glyma.20G211000</t>
  </si>
  <si>
    <t>Glyma.20G220900</t>
  </si>
  <si>
    <t>Glyma.20G222300</t>
  </si>
  <si>
    <t>Glyma.20G230000</t>
  </si>
  <si>
    <t>Glyma.20G234200</t>
  </si>
  <si>
    <t>Glyma.20G239900</t>
  </si>
  <si>
    <t>Glyma.20G246100</t>
  </si>
  <si>
    <t>Glyma.20G246500</t>
  </si>
  <si>
    <t>Glyma.20G246600</t>
  </si>
  <si>
    <t>Glyma.20G248900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3" fillId="0" borderId="0" applyFont="0" applyFill="0" applyBorder="0" applyAlignment="0" applyProtection="0">
      <alignment vertical="center"/>
    </xf>
    <xf numFmtId="44" fontId="3" fillId="0" borderId="0" applyFont="0" applyFill="0" applyBorder="0" applyAlignment="0" applyProtection="0">
      <alignment vertical="center"/>
    </xf>
    <xf numFmtId="9" fontId="3" fillId="0" borderId="0" applyFont="0" applyFill="0" applyBorder="0" applyAlignment="0" applyProtection="0">
      <alignment vertical="center"/>
    </xf>
    <xf numFmtId="41" fontId="3" fillId="0" borderId="0" applyFont="0" applyFill="0" applyBorder="0" applyAlignment="0" applyProtection="0">
      <alignment vertical="center"/>
    </xf>
    <xf numFmtId="42" fontId="3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3" fillId="2" borderId="2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5" applyNumberFormat="0" applyAlignment="0" applyProtection="0">
      <alignment vertical="center"/>
    </xf>
    <xf numFmtId="0" fontId="13" fillId="4" borderId="6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5" borderId="7" applyNumberFormat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7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2" fillId="0" borderId="0" xfId="0" applyFont="1" applyAlignment="1">
      <alignment horizontal="left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571"/>
  <sheetViews>
    <sheetView workbookViewId="0">
      <selection activeCell="B11" sqref="B11"/>
    </sheetView>
  </sheetViews>
  <sheetFormatPr defaultColWidth="9" defaultRowHeight="15" outlineLevelCol="3"/>
  <cols>
    <col min="1" max="1" width="18.375" style="1" customWidth="1"/>
    <col min="2" max="2" width="13.75" style="1"/>
    <col min="3" max="4" width="12.625" style="1"/>
    <col min="5" max="16384" width="9" style="1"/>
  </cols>
  <sheetData>
    <row r="1" ht="14.25" spans="1:1">
      <c r="A1" s="2" t="s">
        <v>0</v>
      </c>
    </row>
    <row r="2" s="6" customFormat="1" ht="14.25" spans="1:4">
      <c r="A2" s="3" t="s">
        <v>1</v>
      </c>
      <c r="B2" s="3" t="s">
        <v>2</v>
      </c>
      <c r="C2" s="3" t="s">
        <v>3</v>
      </c>
      <c r="D2" s="3" t="s">
        <v>4</v>
      </c>
    </row>
    <row r="3" spans="1:4">
      <c r="A3" s="4" t="s">
        <v>5</v>
      </c>
      <c r="B3" s="5">
        <v>-1.04139560922885</v>
      </c>
      <c r="C3" s="5">
        <v>2.83431554686867e-22</v>
      </c>
      <c r="D3" s="5">
        <v>8.98950414281846e-20</v>
      </c>
    </row>
    <row r="4" spans="1:4">
      <c r="A4" s="4" t="s">
        <v>6</v>
      </c>
      <c r="B4" s="5">
        <v>-5.10223538842462</v>
      </c>
      <c r="C4" s="5">
        <v>0.000201831706136475</v>
      </c>
      <c r="D4" s="5">
        <v>0.00330479642843366</v>
      </c>
    </row>
    <row r="5" spans="1:4">
      <c r="A5" s="4" t="s">
        <v>7</v>
      </c>
      <c r="B5" s="5">
        <v>-0.798345589880894</v>
      </c>
      <c r="C5" s="5">
        <v>0.0373022797953724</v>
      </c>
      <c r="D5" s="5">
        <v>0.165567802499177</v>
      </c>
    </row>
    <row r="6" spans="1:4">
      <c r="A6" s="4" t="s">
        <v>8</v>
      </c>
      <c r="B6" s="5">
        <v>-1.47859485712801</v>
      </c>
      <c r="C6" s="5">
        <v>4.45979062429937e-10</v>
      </c>
      <c r="D6" s="5">
        <v>3.40614644469901e-8</v>
      </c>
    </row>
    <row r="7" spans="1:4">
      <c r="A7" s="4" t="s">
        <v>9</v>
      </c>
      <c r="B7" s="5">
        <v>-1.50344489746836</v>
      </c>
      <c r="C7" s="5">
        <v>1.84648293248918e-5</v>
      </c>
      <c r="D7" s="5">
        <v>0.000447150416185822</v>
      </c>
    </row>
    <row r="8" spans="1:4">
      <c r="A8" s="4" t="s">
        <v>10</v>
      </c>
      <c r="B8" s="5">
        <v>-1.25258409724298</v>
      </c>
      <c r="C8" s="5">
        <v>0.000327615343492775</v>
      </c>
      <c r="D8" s="5">
        <v>0.00488009435470637</v>
      </c>
    </row>
    <row r="9" spans="1:4">
      <c r="A9" s="4" t="s">
        <v>11</v>
      </c>
      <c r="B9" s="5">
        <v>-1.45326548821138</v>
      </c>
      <c r="C9" s="5">
        <v>7.75711903976028e-15</v>
      </c>
      <c r="D9" s="5">
        <v>1.18969083614504e-12</v>
      </c>
    </row>
    <row r="10" spans="1:4">
      <c r="A10" s="4" t="s">
        <v>12</v>
      </c>
      <c r="B10" s="5">
        <v>-2.7257747559464</v>
      </c>
      <c r="C10" s="5">
        <v>0.000502611301906793</v>
      </c>
      <c r="D10" s="5">
        <v>0.00690176289256977</v>
      </c>
    </row>
    <row r="11" spans="1:4">
      <c r="A11" s="4" t="s">
        <v>13</v>
      </c>
      <c r="B11" s="5">
        <v>-1.9573996117124</v>
      </c>
      <c r="C11" s="5">
        <v>4.34731580703715e-10</v>
      </c>
      <c r="D11" s="5">
        <v>3.33138603253357e-8</v>
      </c>
    </row>
    <row r="12" spans="1:4">
      <c r="A12" s="4" t="s">
        <v>14</v>
      </c>
      <c r="B12" s="5">
        <v>-2.05253064380629</v>
      </c>
      <c r="C12" s="5">
        <v>2.05015571178164e-9</v>
      </c>
      <c r="D12" s="5">
        <v>1.37294298634151e-7</v>
      </c>
    </row>
    <row r="13" spans="1:4">
      <c r="A13" s="4" t="s">
        <v>15</v>
      </c>
      <c r="B13" s="5">
        <v>-2.00721829443583</v>
      </c>
      <c r="C13" s="5">
        <v>7.4750251665474e-5</v>
      </c>
      <c r="D13" s="5">
        <v>0.00144050358399389</v>
      </c>
    </row>
    <row r="14" spans="1:4">
      <c r="A14" s="4" t="s">
        <v>16</v>
      </c>
      <c r="B14" s="5">
        <v>-1.42363947008672</v>
      </c>
      <c r="C14" s="5">
        <v>0.000108912620526677</v>
      </c>
      <c r="D14" s="5">
        <v>0.00197312860162411</v>
      </c>
    </row>
    <row r="15" spans="1:4">
      <c r="A15" s="4" t="s">
        <v>17</v>
      </c>
      <c r="B15" s="5">
        <v>-1.41704526087593</v>
      </c>
      <c r="C15" s="5">
        <v>1.79764970390728e-5</v>
      </c>
      <c r="D15" s="5">
        <v>0.000437878705476552</v>
      </c>
    </row>
    <row r="16" spans="1:4">
      <c r="A16" s="4" t="s">
        <v>18</v>
      </c>
      <c r="B16" s="5">
        <v>-2.46837780514097</v>
      </c>
      <c r="C16" s="5">
        <v>1.58064083617095e-5</v>
      </c>
      <c r="D16" s="5">
        <v>0.000392983278549807</v>
      </c>
    </row>
    <row r="17" spans="1:4">
      <c r="A17" s="4" t="s">
        <v>19</v>
      </c>
      <c r="B17" s="5">
        <v>-2.08118549737265</v>
      </c>
      <c r="C17" s="5">
        <v>0.000757430030301895</v>
      </c>
      <c r="D17" s="5">
        <v>0.00957999012571259</v>
      </c>
    </row>
    <row r="18" spans="1:4">
      <c r="A18" s="4" t="s">
        <v>20</v>
      </c>
      <c r="B18" s="5">
        <v>-1.53611238849128</v>
      </c>
      <c r="C18" s="5">
        <v>1.51724709101211e-26</v>
      </c>
      <c r="D18" s="5">
        <v>6.99956657986922e-24</v>
      </c>
    </row>
    <row r="19" spans="1:4">
      <c r="A19" s="4" t="s">
        <v>21</v>
      </c>
      <c r="B19" s="5">
        <v>-2.75875130861517</v>
      </c>
      <c r="C19" s="5">
        <v>0.000405917494661168</v>
      </c>
      <c r="D19" s="5">
        <v>0.00579889390558801</v>
      </c>
    </row>
    <row r="20" spans="1:4">
      <c r="A20" s="4" t="s">
        <v>22</v>
      </c>
      <c r="B20" s="5">
        <v>-1.13672754516033</v>
      </c>
      <c r="C20" s="5">
        <v>0.000651388878459282</v>
      </c>
      <c r="D20" s="5">
        <v>0.00848794090071108</v>
      </c>
    </row>
    <row r="21" spans="1:4">
      <c r="A21" s="4" t="s">
        <v>23</v>
      </c>
      <c r="B21" s="5">
        <v>-1.30307035456786</v>
      </c>
      <c r="C21" s="5">
        <v>6.24652148632562e-5</v>
      </c>
      <c r="D21" s="5">
        <v>0.00124635705252715</v>
      </c>
    </row>
    <row r="22" spans="1:4">
      <c r="A22" s="4" t="s">
        <v>24</v>
      </c>
      <c r="B22" s="5">
        <v>-1.39071218602771</v>
      </c>
      <c r="C22" s="5">
        <v>1.70996675157014e-9</v>
      </c>
      <c r="D22" s="5">
        <v>1.15528996268804e-7</v>
      </c>
    </row>
    <row r="23" spans="1:4">
      <c r="A23" s="4" t="s">
        <v>25</v>
      </c>
      <c r="B23" s="5">
        <v>-5.08124887625823</v>
      </c>
      <c r="C23" s="5">
        <v>0.000149873978090404</v>
      </c>
      <c r="D23" s="5">
        <v>0.00256657080140417</v>
      </c>
    </row>
    <row r="24" spans="1:4">
      <c r="A24" s="4" t="s">
        <v>26</v>
      </c>
      <c r="B24" s="5">
        <v>-2.33717277480092</v>
      </c>
      <c r="C24" s="5">
        <v>2.2553101273078e-18</v>
      </c>
      <c r="D24" s="5">
        <v>5.22865604743157e-16</v>
      </c>
    </row>
    <row r="25" spans="1:4">
      <c r="A25" s="4" t="s">
        <v>27</v>
      </c>
      <c r="B25" s="5">
        <v>-1.0199442401968</v>
      </c>
      <c r="C25" s="5">
        <v>3.91497866219943e-29</v>
      </c>
      <c r="D25" s="5">
        <v>2.18054762756064e-26</v>
      </c>
    </row>
    <row r="26" spans="1:4">
      <c r="A26" s="4" t="s">
        <v>28</v>
      </c>
      <c r="B26" s="5">
        <v>-1.53835596183173</v>
      </c>
      <c r="C26" s="5">
        <v>2.44939277010053e-5</v>
      </c>
      <c r="D26" s="5">
        <v>0.000567285327566083</v>
      </c>
    </row>
    <row r="27" spans="1:4">
      <c r="A27" s="4" t="s">
        <v>29</v>
      </c>
      <c r="B27" s="5">
        <v>-5.79987876178129</v>
      </c>
      <c r="C27" s="5">
        <v>1.10205567168864e-5</v>
      </c>
      <c r="D27" s="5">
        <v>0.00028745337885416</v>
      </c>
    </row>
    <row r="28" spans="1:4">
      <c r="A28" s="4" t="s">
        <v>30</v>
      </c>
      <c r="B28" s="5">
        <v>-1.27077836803461</v>
      </c>
      <c r="C28" s="5">
        <v>2.94167040758907e-6</v>
      </c>
      <c r="D28" s="5">
        <v>9.13337667269938e-5</v>
      </c>
    </row>
    <row r="29" spans="1:4">
      <c r="A29" s="4" t="s">
        <v>31</v>
      </c>
      <c r="B29" s="5">
        <v>-1.3374152835975</v>
      </c>
      <c r="C29" s="5">
        <v>0.000747885566162086</v>
      </c>
      <c r="D29" s="5">
        <v>0.00948290660126451</v>
      </c>
    </row>
    <row r="30" spans="1:4">
      <c r="A30" s="4" t="s">
        <v>32</v>
      </c>
      <c r="B30" s="5">
        <v>-1.01307571434166</v>
      </c>
      <c r="C30" s="5">
        <v>1.17146300926018e-14</v>
      </c>
      <c r="D30" s="5">
        <v>1.75419864127643e-12</v>
      </c>
    </row>
    <row r="31" spans="1:4">
      <c r="A31" s="4" t="s">
        <v>33</v>
      </c>
      <c r="B31" s="5">
        <v>-1.23565232098921</v>
      </c>
      <c r="C31" s="5">
        <v>1.90029632024153e-8</v>
      </c>
      <c r="D31" s="5">
        <v>1.02832148741791e-6</v>
      </c>
    </row>
    <row r="32" spans="1:4">
      <c r="A32" s="4" t="s">
        <v>34</v>
      </c>
      <c r="B32" s="5">
        <v>-1.88051339838804</v>
      </c>
      <c r="C32" s="5">
        <v>1.02320417493464e-6</v>
      </c>
      <c r="D32" s="5">
        <v>3.65663388713732e-5</v>
      </c>
    </row>
    <row r="33" spans="1:4">
      <c r="A33" s="4" t="s">
        <v>35</v>
      </c>
      <c r="B33" s="5">
        <v>-2.06220951716613</v>
      </c>
      <c r="C33" s="5">
        <v>1.19577265905841e-5</v>
      </c>
      <c r="D33" s="5">
        <v>0.000309599370093627</v>
      </c>
    </row>
    <row r="34" spans="1:4">
      <c r="A34" s="4" t="s">
        <v>36</v>
      </c>
      <c r="B34" s="5">
        <v>-2.59583039289792</v>
      </c>
      <c r="C34" s="5">
        <v>1.61034373250656e-7</v>
      </c>
      <c r="D34" s="5">
        <v>7.01121248341653e-6</v>
      </c>
    </row>
    <row r="35" spans="1:4">
      <c r="A35" s="4" t="s">
        <v>37</v>
      </c>
      <c r="B35" s="5">
        <v>-2.84814941819725</v>
      </c>
      <c r="C35" s="5">
        <v>0.000474508539043074</v>
      </c>
      <c r="D35" s="5">
        <v>0.00658715926905024</v>
      </c>
    </row>
    <row r="36" spans="1:4">
      <c r="A36" s="4" t="s">
        <v>38</v>
      </c>
      <c r="B36" s="5">
        <v>-1.49558769292511</v>
      </c>
      <c r="C36" s="5">
        <v>1.38939322096751e-6</v>
      </c>
      <c r="D36" s="5">
        <v>4.77834090271295e-5</v>
      </c>
    </row>
    <row r="37" spans="1:4">
      <c r="A37" s="4" t="s">
        <v>39</v>
      </c>
      <c r="B37" s="5">
        <v>-1.90002812160821</v>
      </c>
      <c r="C37" s="5">
        <v>0.000306545745223603</v>
      </c>
      <c r="D37" s="5">
        <v>0.00462675389155731</v>
      </c>
    </row>
    <row r="38" spans="1:4">
      <c r="A38" s="4" t="s">
        <v>40</v>
      </c>
      <c r="B38" s="5">
        <v>-1.75632079901247</v>
      </c>
      <c r="C38" s="5">
        <v>1.00103806279033e-22</v>
      </c>
      <c r="D38" s="5">
        <v>3.41189629878805e-20</v>
      </c>
    </row>
    <row r="39" spans="1:4">
      <c r="A39" s="4" t="s">
        <v>41</v>
      </c>
      <c r="B39" s="5">
        <v>-1.07196007041839</v>
      </c>
      <c r="C39" s="5">
        <v>0.000120289949947697</v>
      </c>
      <c r="D39" s="5">
        <v>0.00213769750739736</v>
      </c>
    </row>
    <row r="40" spans="1:4">
      <c r="A40" s="4" t="s">
        <v>42</v>
      </c>
      <c r="B40" s="5">
        <v>-1.24263833401493</v>
      </c>
      <c r="C40" s="5">
        <v>9.53889230597931e-6</v>
      </c>
      <c r="D40" s="5">
        <v>0.000253438213728148</v>
      </c>
    </row>
    <row r="41" spans="1:4">
      <c r="A41" s="4" t="s">
        <v>43</v>
      </c>
      <c r="B41" s="5">
        <v>-5.84099359078928</v>
      </c>
      <c r="C41" s="5">
        <v>1.81294635150646e-5</v>
      </c>
      <c r="D41" s="5">
        <v>0.000440664639521037</v>
      </c>
    </row>
    <row r="42" spans="1:4">
      <c r="A42" s="4" t="s">
        <v>44</v>
      </c>
      <c r="B42" s="5">
        <v>-1.00503360009892</v>
      </c>
      <c r="C42" s="5">
        <v>0.000527740838475693</v>
      </c>
      <c r="D42" s="5">
        <v>0.00719347230680976</v>
      </c>
    </row>
    <row r="43" spans="1:4">
      <c r="A43" s="4" t="s">
        <v>45</v>
      </c>
      <c r="B43" s="5">
        <v>-1.99906366713672</v>
      </c>
      <c r="C43" s="5">
        <v>7.94721223018743e-6</v>
      </c>
      <c r="D43" s="5">
        <v>0.00021605064105781</v>
      </c>
    </row>
    <row r="44" spans="1:4">
      <c r="A44" s="4" t="s">
        <v>46</v>
      </c>
      <c r="B44" s="5">
        <v>-1.7441140572371</v>
      </c>
      <c r="C44" s="5">
        <v>2.14555639154395e-5</v>
      </c>
      <c r="D44" s="5">
        <v>0.00050746686439459</v>
      </c>
    </row>
    <row r="45" spans="1:4">
      <c r="A45" s="4" t="s">
        <v>47</v>
      </c>
      <c r="B45" s="5">
        <v>-1.00161662470608</v>
      </c>
      <c r="C45" s="5">
        <v>2.34431935893913e-5</v>
      </c>
      <c r="D45" s="5">
        <v>0.000546832245972767</v>
      </c>
    </row>
    <row r="46" spans="1:4">
      <c r="A46" s="4" t="s">
        <v>48</v>
      </c>
      <c r="B46" s="5">
        <v>-3.05752873341745</v>
      </c>
      <c r="C46" s="5">
        <v>2.03954871591361e-6</v>
      </c>
      <c r="D46" s="5">
        <v>6.71595306079354e-5</v>
      </c>
    </row>
    <row r="47" spans="1:4">
      <c r="A47" s="4" t="s">
        <v>49</v>
      </c>
      <c r="B47" s="5">
        <v>-1.11371618857123</v>
      </c>
      <c r="C47" s="5">
        <v>1.97963407246114e-5</v>
      </c>
      <c r="D47" s="5">
        <v>0.000475328357408255</v>
      </c>
    </row>
    <row r="48" spans="1:4">
      <c r="A48" s="4" t="s">
        <v>50</v>
      </c>
      <c r="B48" s="5">
        <v>-1.82232758548394</v>
      </c>
      <c r="C48" s="5">
        <v>2.03663781534797e-7</v>
      </c>
      <c r="D48" s="5">
        <v>8.61271502801596e-6</v>
      </c>
    </row>
    <row r="49" spans="1:4">
      <c r="A49" s="4" t="s">
        <v>51</v>
      </c>
      <c r="B49" s="5">
        <v>-5.18757439021141</v>
      </c>
      <c r="C49" s="5">
        <v>0.000157851393484176</v>
      </c>
      <c r="D49" s="5">
        <v>0.00268306246490855</v>
      </c>
    </row>
    <row r="50" spans="1:4">
      <c r="A50" s="4" t="s">
        <v>52</v>
      </c>
      <c r="B50" s="5">
        <v>-1.14510230459996</v>
      </c>
      <c r="C50" s="5">
        <v>3.94546643359335e-9</v>
      </c>
      <c r="D50" s="5">
        <v>2.4992696665059e-7</v>
      </c>
    </row>
    <row r="51" spans="1:4">
      <c r="A51" s="4" t="s">
        <v>53</v>
      </c>
      <c r="B51" s="5">
        <v>-2.21335649645662</v>
      </c>
      <c r="C51" s="5">
        <v>0.000142506256742971</v>
      </c>
      <c r="D51" s="5">
        <v>0.00246294246701236</v>
      </c>
    </row>
    <row r="52" spans="1:4">
      <c r="A52" s="4" t="s">
        <v>54</v>
      </c>
      <c r="B52" s="5">
        <v>-7.50380765045375</v>
      </c>
      <c r="C52" s="5">
        <v>1.65385186113718e-7</v>
      </c>
      <c r="D52" s="5">
        <v>7.18010667318035e-6</v>
      </c>
    </row>
    <row r="53" spans="1:4">
      <c r="A53" s="4" t="s">
        <v>55</v>
      </c>
      <c r="B53" s="5">
        <v>-2.91846540571545</v>
      </c>
      <c r="C53" s="5">
        <v>1.61421616559448e-8</v>
      </c>
      <c r="D53" s="5">
        <v>8.88246755602785e-7</v>
      </c>
    </row>
    <row r="54" spans="1:4">
      <c r="A54" s="4" t="s">
        <v>56</v>
      </c>
      <c r="B54" s="5">
        <v>-1.1882271203516</v>
      </c>
      <c r="C54" s="5">
        <v>0.000492149820645106</v>
      </c>
      <c r="D54" s="5">
        <v>0.00678667470063505</v>
      </c>
    </row>
    <row r="55" spans="1:4">
      <c r="A55" s="4" t="s">
        <v>57</v>
      </c>
      <c r="B55" s="5">
        <v>-1.57044464336171</v>
      </c>
      <c r="C55" s="5">
        <v>1.65371826188485e-21</v>
      </c>
      <c r="D55" s="5">
        <v>4.8107401564844e-19</v>
      </c>
    </row>
    <row r="56" spans="1:4">
      <c r="A56" s="4" t="s">
        <v>58</v>
      </c>
      <c r="B56" s="5">
        <v>-1.47641579418015</v>
      </c>
      <c r="C56" s="5">
        <v>2.32744136422157e-88</v>
      </c>
      <c r="D56" s="5">
        <v>1.77164836644546e-84</v>
      </c>
    </row>
    <row r="57" spans="1:4">
      <c r="A57" s="4" t="s">
        <v>59</v>
      </c>
      <c r="B57" s="5">
        <v>-1.95847025935518</v>
      </c>
      <c r="C57" s="5">
        <v>1.40286773029655e-6</v>
      </c>
      <c r="D57" s="5">
        <v>4.81380728610848e-5</v>
      </c>
    </row>
    <row r="58" spans="1:4">
      <c r="A58" s="4" t="s">
        <v>60</v>
      </c>
      <c r="B58" s="5">
        <v>-2.33591577617085</v>
      </c>
      <c r="C58" s="5">
        <v>0.000677728824033162</v>
      </c>
      <c r="D58" s="5">
        <v>0.00875374175657313</v>
      </c>
    </row>
    <row r="59" spans="1:4">
      <c r="A59" s="4" t="s">
        <v>61</v>
      </c>
      <c r="B59" s="5">
        <v>-1.34539233203243</v>
      </c>
      <c r="C59" s="5">
        <v>9.17202664996806e-7</v>
      </c>
      <c r="D59" s="5">
        <v>3.30627309516449e-5</v>
      </c>
    </row>
    <row r="60" spans="1:4">
      <c r="A60" s="4" t="s">
        <v>62</v>
      </c>
      <c r="B60" s="5">
        <v>-1.36841968465355</v>
      </c>
      <c r="C60" s="5">
        <v>3.6908684388207e-91</v>
      </c>
      <c r="D60" s="5">
        <v>3.37138686675638e-87</v>
      </c>
    </row>
    <row r="61" spans="1:4">
      <c r="A61" s="4" t="s">
        <v>63</v>
      </c>
      <c r="B61" s="5">
        <v>-1.25435739653413</v>
      </c>
      <c r="C61" s="5">
        <v>1.01348256044016e-8</v>
      </c>
      <c r="D61" s="5">
        <v>5.87408318533288e-7</v>
      </c>
    </row>
    <row r="62" spans="1:4">
      <c r="A62" s="4" t="s">
        <v>64</v>
      </c>
      <c r="B62" s="5">
        <v>-1.25362517503594</v>
      </c>
      <c r="C62" s="5">
        <v>0.000482739805464981</v>
      </c>
      <c r="D62" s="5">
        <v>0.00668111890763534</v>
      </c>
    </row>
    <row r="63" spans="1:4">
      <c r="A63" s="4" t="s">
        <v>65</v>
      </c>
      <c r="B63" s="5">
        <v>-1.08249600195111</v>
      </c>
      <c r="C63" s="5">
        <v>2.72214144366844e-5</v>
      </c>
      <c r="D63" s="5">
        <v>0.000620078025013592</v>
      </c>
    </row>
    <row r="64" spans="1:4">
      <c r="A64" s="4" t="s">
        <v>66</v>
      </c>
      <c r="B64" s="5">
        <v>-6.14118301151426</v>
      </c>
      <c r="C64" s="5">
        <v>2.62775705995958e-5</v>
      </c>
      <c r="D64" s="5">
        <v>0.000602182240052553</v>
      </c>
    </row>
    <row r="65" spans="1:4">
      <c r="A65" s="4" t="s">
        <v>67</v>
      </c>
      <c r="B65" s="5">
        <v>-1.06090338105228</v>
      </c>
      <c r="C65" s="5">
        <v>1.87573549712715e-8</v>
      </c>
      <c r="D65" s="5">
        <v>1.01623477609479e-6</v>
      </c>
    </row>
    <row r="66" spans="1:4">
      <c r="A66" s="4" t="s">
        <v>68</v>
      </c>
      <c r="B66" s="5">
        <v>-1.35138571562297</v>
      </c>
      <c r="C66" s="5">
        <v>3.33088997145109e-5</v>
      </c>
      <c r="D66" s="5">
        <v>0.000734564977190316</v>
      </c>
    </row>
    <row r="67" spans="1:4">
      <c r="A67" s="4" t="s">
        <v>69</v>
      </c>
      <c r="B67" s="5">
        <v>-1.11753634406303</v>
      </c>
      <c r="C67" s="5">
        <v>4.9615860161319e-7</v>
      </c>
      <c r="D67" s="5">
        <v>1.90105332658369e-5</v>
      </c>
    </row>
    <row r="68" spans="1:4">
      <c r="A68" s="4" t="s">
        <v>70</v>
      </c>
      <c r="B68" s="5">
        <v>-1.00016823817105</v>
      </c>
      <c r="C68" s="5">
        <v>6.66326632162494e-7</v>
      </c>
      <c r="D68" s="5">
        <v>2.47418454830288e-5</v>
      </c>
    </row>
    <row r="69" spans="1:4">
      <c r="A69" s="4" t="s">
        <v>71</v>
      </c>
      <c r="B69" s="5">
        <v>-1.23706420140864</v>
      </c>
      <c r="C69" s="5">
        <v>1.42064619861959e-5</v>
      </c>
      <c r="D69" s="5">
        <v>0.000358473774493669</v>
      </c>
    </row>
    <row r="70" spans="1:4">
      <c r="A70" s="4" t="s">
        <v>72</v>
      </c>
      <c r="B70" s="5">
        <v>-2.32657988542363</v>
      </c>
      <c r="C70" s="5">
        <v>3.96949142237238e-5</v>
      </c>
      <c r="D70" s="5">
        <v>0.000850674379089596</v>
      </c>
    </row>
    <row r="71" spans="1:4">
      <c r="A71" s="4" t="s">
        <v>73</v>
      </c>
      <c r="B71" s="5">
        <v>-5.13887484769123</v>
      </c>
      <c r="C71" s="5">
        <v>4.43591110268781e-17</v>
      </c>
      <c r="D71" s="5">
        <v>8.7704299515999e-15</v>
      </c>
    </row>
    <row r="72" spans="1:4">
      <c r="A72" s="4" t="s">
        <v>74</v>
      </c>
      <c r="B72" s="5">
        <v>-2.27199972691998</v>
      </c>
      <c r="C72" s="5">
        <v>0.000592266538967424</v>
      </c>
      <c r="D72" s="5">
        <v>0.00785195859730629</v>
      </c>
    </row>
    <row r="73" spans="1:4">
      <c r="A73" s="4" t="s">
        <v>75</v>
      </c>
      <c r="B73" s="5">
        <v>-1.19113351485865</v>
      </c>
      <c r="C73" s="5">
        <v>3.79193555144001e-18</v>
      </c>
      <c r="D73" s="5">
        <v>8.53129460617577e-16</v>
      </c>
    </row>
    <row r="74" spans="1:4">
      <c r="A74" s="4" t="s">
        <v>76</v>
      </c>
      <c r="B74" s="5">
        <v>-1.16657333143785</v>
      </c>
      <c r="C74" s="5">
        <v>1.20931568169212e-5</v>
      </c>
      <c r="D74" s="5">
        <v>0.000312220835580795</v>
      </c>
    </row>
    <row r="75" spans="1:4">
      <c r="A75" s="4" t="s">
        <v>77</v>
      </c>
      <c r="B75" s="5">
        <v>-1.15247524052168</v>
      </c>
      <c r="C75" s="5">
        <v>0.000558296030918822</v>
      </c>
      <c r="D75" s="5">
        <v>0.00749435286372271</v>
      </c>
    </row>
    <row r="76" spans="1:4">
      <c r="A76" s="4" t="s">
        <v>78</v>
      </c>
      <c r="B76" s="5">
        <v>-1.33877959391945</v>
      </c>
      <c r="C76" s="5">
        <v>9.10053122150297e-6</v>
      </c>
      <c r="D76" s="5">
        <v>0.000243206238705959</v>
      </c>
    </row>
    <row r="77" spans="1:4">
      <c r="A77" s="4" t="s">
        <v>79</v>
      </c>
      <c r="B77" s="5">
        <v>-1.67244468588236</v>
      </c>
      <c r="C77" s="5">
        <v>8.91204725720437e-22</v>
      </c>
      <c r="D77" s="5">
        <v>2.67783567323051e-19</v>
      </c>
    </row>
    <row r="78" spans="1:4">
      <c r="A78" s="4" t="s">
        <v>80</v>
      </c>
      <c r="B78" s="5">
        <v>-5.08236826073861</v>
      </c>
      <c r="C78" s="5">
        <v>0.00015237489753734</v>
      </c>
      <c r="D78" s="5">
        <v>0.00260062269070456</v>
      </c>
    </row>
    <row r="79" spans="1:4">
      <c r="A79" s="4" t="s">
        <v>81</v>
      </c>
      <c r="B79" s="5">
        <v>-1.22334189708839</v>
      </c>
      <c r="C79" s="5">
        <v>7.16434258063224e-8</v>
      </c>
      <c r="D79" s="5">
        <v>3.3907756926698e-6</v>
      </c>
    </row>
    <row r="80" spans="1:4">
      <c r="A80" s="4" t="s">
        <v>82</v>
      </c>
      <c r="B80" s="5">
        <v>-1.99420663928709</v>
      </c>
      <c r="C80" s="5">
        <v>2.84908092819024e-11</v>
      </c>
      <c r="D80" s="5">
        <v>2.68295307530525e-9</v>
      </c>
    </row>
    <row r="81" spans="1:4">
      <c r="A81" s="4" t="s">
        <v>83</v>
      </c>
      <c r="B81" s="5">
        <v>-1.62327694664417</v>
      </c>
      <c r="C81" s="5">
        <v>6.95871524799071e-8</v>
      </c>
      <c r="D81" s="5">
        <v>3.30029535624332e-6</v>
      </c>
    </row>
    <row r="82" spans="1:4">
      <c r="A82" s="4" t="s">
        <v>84</v>
      </c>
      <c r="B82" s="5">
        <v>-1.13334660607261</v>
      </c>
      <c r="C82" s="5">
        <v>0.000734066422621481</v>
      </c>
      <c r="D82" s="5">
        <v>0.00933099962537386</v>
      </c>
    </row>
    <row r="83" spans="1:4">
      <c r="A83" s="4" t="s">
        <v>85</v>
      </c>
      <c r="B83" s="5">
        <v>-1.28273088154645</v>
      </c>
      <c r="C83" s="5">
        <v>9.66652394552429e-5</v>
      </c>
      <c r="D83" s="5">
        <v>0.00179175925990254</v>
      </c>
    </row>
    <row r="84" spans="1:4">
      <c r="A84" s="4" t="s">
        <v>86</v>
      </c>
      <c r="B84" s="5">
        <v>-5.72858174601672</v>
      </c>
      <c r="C84" s="5">
        <v>0.000333186636152718</v>
      </c>
      <c r="D84" s="5">
        <v>0.00494793679839101</v>
      </c>
    </row>
    <row r="85" spans="1:4">
      <c r="A85" s="4" t="s">
        <v>87</v>
      </c>
      <c r="B85" s="5">
        <v>-1.81838743868767</v>
      </c>
      <c r="C85" s="5">
        <v>3.5543350135152e-11</v>
      </c>
      <c r="D85" s="5">
        <v>3.24667177474533e-9</v>
      </c>
    </row>
    <row r="86" spans="1:4">
      <c r="A86" s="4" t="s">
        <v>88</v>
      </c>
      <c r="B86" s="5">
        <v>-1.57260994459968</v>
      </c>
      <c r="C86" s="5">
        <v>1.2179952904353e-6</v>
      </c>
      <c r="D86" s="5">
        <v>4.24967768561963e-5</v>
      </c>
    </row>
    <row r="87" spans="1:4">
      <c r="A87" s="4" t="s">
        <v>89</v>
      </c>
      <c r="B87" s="5">
        <v>-1.0509696567516</v>
      </c>
      <c r="C87" s="5">
        <v>0.000216821636095861</v>
      </c>
      <c r="D87" s="5">
        <v>0.00350661393901209</v>
      </c>
    </row>
    <row r="88" spans="1:4">
      <c r="A88" s="4" t="s">
        <v>90</v>
      </c>
      <c r="B88" s="5">
        <v>-3.27859946278943</v>
      </c>
      <c r="C88" s="5">
        <v>6.62803423927465e-5</v>
      </c>
      <c r="D88" s="5">
        <v>0.0013081917881424</v>
      </c>
    </row>
    <row r="89" spans="1:4">
      <c r="A89" s="4" t="s">
        <v>91</v>
      </c>
      <c r="B89" s="5">
        <v>-1.65315423383902</v>
      </c>
      <c r="C89" s="5">
        <v>0.000805007559115186</v>
      </c>
      <c r="D89" s="5">
        <v>0.0099908438151926</v>
      </c>
    </row>
    <row r="90" spans="1:4">
      <c r="A90" s="4" t="s">
        <v>92</v>
      </c>
      <c r="B90" s="5">
        <v>-1.29909461355381</v>
      </c>
      <c r="C90" s="5">
        <v>0.000602168799752926</v>
      </c>
      <c r="D90" s="5">
        <v>0.00794633152912904</v>
      </c>
    </row>
    <row r="91" spans="1:4">
      <c r="A91" s="4" t="s">
        <v>93</v>
      </c>
      <c r="B91" s="5">
        <v>-1.33390251890882</v>
      </c>
      <c r="C91" s="5">
        <v>7.06811548530688e-5</v>
      </c>
      <c r="D91" s="5">
        <v>0.00137808885587794</v>
      </c>
    </row>
    <row r="92" spans="1:4">
      <c r="A92" s="4" t="s">
        <v>94</v>
      </c>
      <c r="B92" s="5">
        <v>-9.5920009832732</v>
      </c>
      <c r="C92" s="5">
        <v>1.15228915511052e-10</v>
      </c>
      <c r="D92" s="5">
        <v>9.83688790508559e-9</v>
      </c>
    </row>
    <row r="93" spans="1:4">
      <c r="A93" s="4" t="s">
        <v>95</v>
      </c>
      <c r="B93" s="5">
        <v>-4.38822505464501</v>
      </c>
      <c r="C93" s="5">
        <v>7.30656178935651e-5</v>
      </c>
      <c r="D93" s="5">
        <v>0.00141520479238122</v>
      </c>
    </row>
    <row r="94" spans="1:4">
      <c r="A94" s="4" t="s">
        <v>96</v>
      </c>
      <c r="B94" s="5">
        <v>-6.26016855710975</v>
      </c>
      <c r="C94" s="5">
        <v>1.16952733358508e-6</v>
      </c>
      <c r="D94" s="5">
        <v>4.10881941380753e-5</v>
      </c>
    </row>
    <row r="95" spans="1:4">
      <c r="A95" s="4" t="s">
        <v>97</v>
      </c>
      <c r="B95" s="5">
        <v>-1.0836771576016</v>
      </c>
      <c r="C95" s="5">
        <v>1.62021608632823e-36</v>
      </c>
      <c r="D95" s="5">
        <v>1.45095115872123e-33</v>
      </c>
    </row>
    <row r="96" spans="1:4">
      <c r="A96" s="4" t="s">
        <v>98</v>
      </c>
      <c r="B96" s="5">
        <v>-1.13049408335684</v>
      </c>
      <c r="C96" s="5">
        <v>8.95678126488432e-6</v>
      </c>
      <c r="D96" s="5">
        <v>0.000240295361624059</v>
      </c>
    </row>
    <row r="97" spans="1:4">
      <c r="A97" s="4" t="s">
        <v>99</v>
      </c>
      <c r="B97" s="5">
        <v>-1.26813350960483</v>
      </c>
      <c r="C97" s="5">
        <v>2.87458711407006e-26</v>
      </c>
      <c r="D97" s="5">
        <v>1.28713865366478e-23</v>
      </c>
    </row>
    <row r="98" spans="1:4">
      <c r="A98" s="4" t="s">
        <v>100</v>
      </c>
      <c r="B98" s="5">
        <v>-1.77741858228515</v>
      </c>
      <c r="C98" s="5">
        <v>2.55052383725149e-17</v>
      </c>
      <c r="D98" s="5">
        <v>5.36808869561982e-15</v>
      </c>
    </row>
    <row r="99" spans="1:4">
      <c r="A99" s="4" t="s">
        <v>101</v>
      </c>
      <c r="B99" s="5">
        <v>-1.20244924940309</v>
      </c>
      <c r="C99" s="5">
        <v>1.00391319114893e-8</v>
      </c>
      <c r="D99" s="5">
        <v>5.8260131214935e-7</v>
      </c>
    </row>
    <row r="100" spans="1:4">
      <c r="A100" s="4" t="s">
        <v>102</v>
      </c>
      <c r="B100" s="5">
        <v>-1.24368578664191</v>
      </c>
      <c r="C100" s="5">
        <v>3.30419723850562e-9</v>
      </c>
      <c r="D100" s="5">
        <v>2.11809865776609e-7</v>
      </c>
    </row>
    <row r="101" spans="1:4">
      <c r="A101" s="4" t="s">
        <v>103</v>
      </c>
      <c r="B101" s="5">
        <v>-1.36463553332945</v>
      </c>
      <c r="C101" s="5">
        <v>8.64953547545807e-17</v>
      </c>
      <c r="D101" s="5">
        <v>1.68821189844069e-14</v>
      </c>
    </row>
    <row r="102" spans="1:4">
      <c r="A102" s="4" t="s">
        <v>104</v>
      </c>
      <c r="B102" s="5">
        <v>-1.26646245001671</v>
      </c>
      <c r="C102" s="5">
        <v>4.69653917924202e-13</v>
      </c>
      <c r="D102" s="5">
        <v>5.75067928671157e-11</v>
      </c>
    </row>
    <row r="103" spans="1:4">
      <c r="A103" s="4" t="s">
        <v>105</v>
      </c>
      <c r="B103" s="5">
        <v>-1.05074554251548</v>
      </c>
      <c r="C103" s="5">
        <v>2.4456881975714e-5</v>
      </c>
      <c r="D103" s="5">
        <v>0.000566714720240899</v>
      </c>
    </row>
    <row r="104" spans="1:4">
      <c r="A104" s="4" t="s">
        <v>106</v>
      </c>
      <c r="B104" s="5">
        <v>-1.92644547184699</v>
      </c>
      <c r="C104" s="5">
        <v>1.08506072018462e-8</v>
      </c>
      <c r="D104" s="5">
        <v>6.22574035330048e-7</v>
      </c>
    </row>
    <row r="105" spans="1:4">
      <c r="A105" s="4" t="s">
        <v>107</v>
      </c>
      <c r="B105" s="5">
        <v>-1.6564614655314</v>
      </c>
      <c r="C105" s="5">
        <v>2.56942937111683e-5</v>
      </c>
      <c r="D105" s="5">
        <v>0.000590891129091882</v>
      </c>
    </row>
    <row r="106" spans="1:4">
      <c r="A106" s="4" t="s">
        <v>108</v>
      </c>
      <c r="B106" s="5">
        <v>-1.76405931146677</v>
      </c>
      <c r="C106" s="5">
        <v>4.40994590734554e-5</v>
      </c>
      <c r="D106" s="5">
        <v>0.000926453769458534</v>
      </c>
    </row>
    <row r="107" spans="1:4">
      <c r="A107" s="4" t="s">
        <v>109</v>
      </c>
      <c r="B107" s="5">
        <v>-2.05512722706436</v>
      </c>
      <c r="C107" s="5">
        <v>1.69771944456806e-6</v>
      </c>
      <c r="D107" s="5">
        <v>5.7097380318345e-5</v>
      </c>
    </row>
    <row r="108" spans="1:4">
      <c r="A108" s="4" t="s">
        <v>110</v>
      </c>
      <c r="B108" s="5">
        <v>-6.48506131554417</v>
      </c>
      <c r="C108" s="5">
        <v>5.36121693159137e-6</v>
      </c>
      <c r="D108" s="5">
        <v>0.000154581754860885</v>
      </c>
    </row>
    <row r="109" spans="1:4">
      <c r="A109" s="4" t="s">
        <v>111</v>
      </c>
      <c r="B109" s="5">
        <v>-1.5224015260836</v>
      </c>
      <c r="C109" s="5">
        <v>8.96004118159424e-6</v>
      </c>
      <c r="D109" s="5">
        <v>0.000240295361624059</v>
      </c>
    </row>
    <row r="110" spans="1:4">
      <c r="A110" s="4" t="s">
        <v>112</v>
      </c>
      <c r="B110" s="5">
        <v>-1.50449344762487</v>
      </c>
      <c r="C110" s="5">
        <v>0.000123010907511923</v>
      </c>
      <c r="D110" s="5">
        <v>0.00217926849025777</v>
      </c>
    </row>
    <row r="111" spans="1:4">
      <c r="A111" s="4" t="s">
        <v>113</v>
      </c>
      <c r="B111" s="5">
        <v>-2.74195795306837</v>
      </c>
      <c r="C111" s="5">
        <v>2.9118361297168e-38</v>
      </c>
      <c r="D111" s="5">
        <v>2.82956127056225e-35</v>
      </c>
    </row>
    <row r="112" spans="1:4">
      <c r="A112" s="4" t="s">
        <v>114</v>
      </c>
      <c r="B112" s="5">
        <v>-1.40245814294269</v>
      </c>
      <c r="C112" s="5">
        <v>1.03645193182708e-6</v>
      </c>
      <c r="D112" s="5">
        <v>3.69242064199739e-5</v>
      </c>
    </row>
    <row r="113" spans="1:4">
      <c r="A113" s="4" t="s">
        <v>115</v>
      </c>
      <c r="B113" s="5">
        <v>-6.12214548753647</v>
      </c>
      <c r="C113" s="5">
        <v>2.40070968577905e-6</v>
      </c>
      <c r="D113" s="5">
        <v>7.70556830813653e-5</v>
      </c>
    </row>
    <row r="114" spans="1:4">
      <c r="A114" s="4" t="s">
        <v>116</v>
      </c>
      <c r="B114" s="5">
        <v>-1.74565198518982</v>
      </c>
      <c r="C114" s="5">
        <v>1.05106350928156e-20</v>
      </c>
      <c r="D114" s="5">
        <v>2.85739122594686e-18</v>
      </c>
    </row>
    <row r="115" spans="1:4">
      <c r="A115" s="4" t="s">
        <v>117</v>
      </c>
      <c r="B115" s="5">
        <v>-1.18673298626516</v>
      </c>
      <c r="C115" s="5">
        <v>1.83384929238235e-5</v>
      </c>
      <c r="D115" s="5">
        <v>0.000444562446293453</v>
      </c>
    </row>
    <row r="116" spans="1:4">
      <c r="A116" s="4" t="s">
        <v>118</v>
      </c>
      <c r="B116" s="5">
        <v>-1.09727909567739</v>
      </c>
      <c r="C116" s="5">
        <v>3.0605469604539e-6</v>
      </c>
      <c r="D116" s="5">
        <v>9.46386599714627e-5</v>
      </c>
    </row>
    <row r="117" spans="1:4">
      <c r="A117" s="4" t="s">
        <v>119</v>
      </c>
      <c r="B117" s="5">
        <v>-1.46362432363489</v>
      </c>
      <c r="C117" s="5">
        <v>0.000497830363706711</v>
      </c>
      <c r="D117" s="5">
        <v>0.00685052978945854</v>
      </c>
    </row>
    <row r="118" spans="1:4">
      <c r="A118" s="4" t="s">
        <v>120</v>
      </c>
      <c r="B118" s="5">
        <v>-6.07882826314527</v>
      </c>
      <c r="C118" s="5">
        <v>2.80825387790537e-6</v>
      </c>
      <c r="D118" s="5">
        <v>8.77882074686475e-5</v>
      </c>
    </row>
    <row r="119" spans="1:4">
      <c r="A119" s="4" t="s">
        <v>121</v>
      </c>
      <c r="B119" s="5">
        <v>-1.2600238949272</v>
      </c>
      <c r="C119" s="5">
        <v>2.48265162229064e-10</v>
      </c>
      <c r="D119" s="5">
        <v>1.99978244961654e-8</v>
      </c>
    </row>
    <row r="120" spans="1:4">
      <c r="A120" s="4" t="s">
        <v>122</v>
      </c>
      <c r="B120" s="5">
        <v>-4.57420531413481</v>
      </c>
      <c r="C120" s="5">
        <v>6.493301421724e-5</v>
      </c>
      <c r="D120" s="5">
        <v>0.00128716172974383</v>
      </c>
    </row>
    <row r="121" spans="1:4">
      <c r="A121" s="4" t="s">
        <v>123</v>
      </c>
      <c r="B121" s="5">
        <v>-4.90626941463629</v>
      </c>
      <c r="C121" s="5">
        <v>0.000372115583826114</v>
      </c>
      <c r="D121" s="5">
        <v>0.00539982213725455</v>
      </c>
    </row>
    <row r="122" spans="1:4">
      <c r="A122" s="4" t="s">
        <v>124</v>
      </c>
      <c r="B122" s="5">
        <v>-1.58048266031224</v>
      </c>
      <c r="C122" s="5">
        <v>3.8373526585914e-8</v>
      </c>
      <c r="D122" s="5">
        <v>1.94516726551816e-6</v>
      </c>
    </row>
    <row r="123" spans="1:4">
      <c r="A123" s="4" t="s">
        <v>125</v>
      </c>
      <c r="B123" s="5">
        <v>-1.26866366162636</v>
      </c>
      <c r="C123" s="5">
        <v>3.24220703691281e-17</v>
      </c>
      <c r="D123" s="5">
        <v>6.64027263631757e-15</v>
      </c>
    </row>
    <row r="124" spans="1:4">
      <c r="A124" s="4" t="s">
        <v>126</v>
      </c>
      <c r="B124" s="5">
        <v>-1.9891379202111</v>
      </c>
      <c r="C124" s="5">
        <v>6.89696019500715e-12</v>
      </c>
      <c r="D124" s="5">
        <v>7.20819144225095e-10</v>
      </c>
    </row>
    <row r="125" spans="1:4">
      <c r="A125" s="4" t="s">
        <v>127</v>
      </c>
      <c r="B125" s="5">
        <v>-1.82012844229616</v>
      </c>
      <c r="C125" s="5">
        <v>0.000540892220750253</v>
      </c>
      <c r="D125" s="5">
        <v>0.00732827929578925</v>
      </c>
    </row>
    <row r="126" spans="1:4">
      <c r="A126" s="4" t="s">
        <v>128</v>
      </c>
      <c r="B126" s="5">
        <v>-1.58189382475654</v>
      </c>
      <c r="C126" s="5">
        <v>3.20205398148425e-10</v>
      </c>
      <c r="D126" s="5">
        <v>2.53017663395067e-8</v>
      </c>
    </row>
    <row r="127" spans="1:4">
      <c r="A127" s="4" t="s">
        <v>129</v>
      </c>
      <c r="B127" s="5">
        <v>-1.62873145085861</v>
      </c>
      <c r="C127" s="5">
        <v>4.67469252641458e-35</v>
      </c>
      <c r="D127" s="5">
        <v>3.74565889590187e-32</v>
      </c>
    </row>
    <row r="128" spans="1:4">
      <c r="A128" s="4" t="s">
        <v>130</v>
      </c>
      <c r="B128" s="5">
        <v>-5.58978405329929</v>
      </c>
      <c r="C128" s="5">
        <v>0.000159974095455933</v>
      </c>
      <c r="D128" s="5">
        <v>0.00271107120135931</v>
      </c>
    </row>
    <row r="129" spans="1:4">
      <c r="A129" s="4" t="s">
        <v>131</v>
      </c>
      <c r="B129" s="5">
        <v>-1.25591576608669</v>
      </c>
      <c r="C129" s="5">
        <v>1.55648308409068e-6</v>
      </c>
      <c r="D129" s="5">
        <v>5.28214981378089e-5</v>
      </c>
    </row>
    <row r="130" spans="1:4">
      <c r="A130" s="4" t="s">
        <v>132</v>
      </c>
      <c r="B130" s="5">
        <v>-4.70136196305205</v>
      </c>
      <c r="C130" s="5">
        <v>0.00053811281744075</v>
      </c>
      <c r="D130" s="5">
        <v>0.00730362216884218</v>
      </c>
    </row>
    <row r="131" spans="1:4">
      <c r="A131" s="4" t="s">
        <v>133</v>
      </c>
      <c r="B131" s="5">
        <v>-5.58582149724712</v>
      </c>
      <c r="C131" s="5">
        <v>0.000104440703324038</v>
      </c>
      <c r="D131" s="5">
        <v>0.00190571945753714</v>
      </c>
    </row>
    <row r="132" spans="1:4">
      <c r="A132" s="4" t="s">
        <v>134</v>
      </c>
      <c r="B132" s="5">
        <v>-1.38277405170615</v>
      </c>
      <c r="C132" s="5">
        <v>0.00058802217794532</v>
      </c>
      <c r="D132" s="5">
        <v>0.00780475120927598</v>
      </c>
    </row>
    <row r="133" spans="1:4">
      <c r="A133" s="4" t="s">
        <v>135</v>
      </c>
      <c r="B133" s="5">
        <v>-1.44903934787263</v>
      </c>
      <c r="C133" s="5">
        <v>0.000242493554593009</v>
      </c>
      <c r="D133" s="5">
        <v>0.00382429752257317</v>
      </c>
    </row>
    <row r="134" spans="1:4">
      <c r="A134" s="4" t="s">
        <v>136</v>
      </c>
      <c r="B134" s="5">
        <v>-1.10904186800346</v>
      </c>
      <c r="C134" s="5">
        <v>6.55944913094128e-5</v>
      </c>
      <c r="D134" s="5">
        <v>0.00129633561535418</v>
      </c>
    </row>
    <row r="135" spans="1:4">
      <c r="A135" s="4" t="s">
        <v>137</v>
      </c>
      <c r="B135" s="5">
        <v>-2.27248716311236</v>
      </c>
      <c r="C135" s="5">
        <v>0.000117435273064478</v>
      </c>
      <c r="D135" s="5">
        <v>0.00209675675973449</v>
      </c>
    </row>
    <row r="136" spans="1:4">
      <c r="A136" s="4" t="s">
        <v>138</v>
      </c>
      <c r="B136" s="5">
        <v>-1.35876064900975</v>
      </c>
      <c r="C136" s="5">
        <v>0.000768188183585691</v>
      </c>
      <c r="D136" s="5">
        <v>0.00964925487368693</v>
      </c>
    </row>
    <row r="137" spans="1:4">
      <c r="A137" s="4" t="s">
        <v>139</v>
      </c>
      <c r="B137" s="5">
        <v>-1.03828020082261</v>
      </c>
      <c r="C137" s="5">
        <v>0.000228545390169724</v>
      </c>
      <c r="D137" s="5">
        <v>0.00365480569321836</v>
      </c>
    </row>
    <row r="138" spans="1:4">
      <c r="A138" s="4" t="s">
        <v>140</v>
      </c>
      <c r="B138" s="5">
        <v>-1.89732323515472</v>
      </c>
      <c r="C138" s="5">
        <v>7.04140872085312e-6</v>
      </c>
      <c r="D138" s="5">
        <v>0.00019502438999321</v>
      </c>
    </row>
    <row r="139" spans="1:4">
      <c r="A139" s="4" t="s">
        <v>141</v>
      </c>
      <c r="B139" s="5">
        <v>-1.31751089984879</v>
      </c>
      <c r="C139" s="5">
        <v>1.64773584368047e-9</v>
      </c>
      <c r="D139" s="5">
        <v>1.11987189661569e-7</v>
      </c>
    </row>
    <row r="140" spans="1:4">
      <c r="A140" s="4" t="s">
        <v>142</v>
      </c>
      <c r="B140" s="5">
        <v>-1.16907278080264</v>
      </c>
      <c r="C140" s="5">
        <v>2.46758477594864e-13</v>
      </c>
      <c r="D140" s="5">
        <v>3.13054255242017e-11</v>
      </c>
    </row>
    <row r="141" spans="1:4">
      <c r="A141" s="4" t="s">
        <v>143</v>
      </c>
      <c r="B141" s="5">
        <v>-1.62805215253227</v>
      </c>
      <c r="C141" s="5">
        <v>8.47066183664027e-6</v>
      </c>
      <c r="D141" s="5">
        <v>0.000228512739163044</v>
      </c>
    </row>
    <row r="142" spans="1:4">
      <c r="A142" s="4" t="s">
        <v>144</v>
      </c>
      <c r="B142" s="5">
        <v>-1.62019262086153</v>
      </c>
      <c r="C142" s="5">
        <v>0.000119033978509036</v>
      </c>
      <c r="D142" s="5">
        <v>0.00212032756102366</v>
      </c>
    </row>
    <row r="143" spans="1:4">
      <c r="A143" s="4" t="s">
        <v>145</v>
      </c>
      <c r="B143" s="5">
        <v>-1.94525217017874</v>
      </c>
      <c r="C143" s="5">
        <v>1.01251168121508e-5</v>
      </c>
      <c r="D143" s="5">
        <v>0.000267148662648499</v>
      </c>
    </row>
    <row r="144" spans="1:4">
      <c r="A144" s="4" t="s">
        <v>146</v>
      </c>
      <c r="B144" s="5">
        <v>-1.68319854398037</v>
      </c>
      <c r="C144" s="5">
        <v>6.15489019142968e-7</v>
      </c>
      <c r="D144" s="5">
        <v>2.31553071818056e-5</v>
      </c>
    </row>
    <row r="145" spans="1:4">
      <c r="A145" s="4" t="s">
        <v>147</v>
      </c>
      <c r="B145" s="5">
        <v>-1.67990567529539</v>
      </c>
      <c r="C145" s="5">
        <v>1.71523785881476e-14</v>
      </c>
      <c r="D145" s="5">
        <v>2.52704333831573e-12</v>
      </c>
    </row>
    <row r="146" spans="1:4">
      <c r="A146" s="4" t="s">
        <v>148</v>
      </c>
      <c r="B146" s="5">
        <v>-5.1720557499971</v>
      </c>
      <c r="C146" s="5">
        <v>0.00015401589552623</v>
      </c>
      <c r="D146" s="5">
        <v>0.00262372770625661</v>
      </c>
    </row>
    <row r="147" spans="1:4">
      <c r="A147" s="4" t="s">
        <v>149</v>
      </c>
      <c r="B147" s="5">
        <v>-1.20338379383831</v>
      </c>
      <c r="C147" s="5">
        <v>0.000582743671021043</v>
      </c>
      <c r="D147" s="5">
        <v>0.00775497346820311</v>
      </c>
    </row>
    <row r="148" spans="1:4">
      <c r="A148" s="4" t="s">
        <v>150</v>
      </c>
      <c r="B148" s="5">
        <v>-2.01696533314738</v>
      </c>
      <c r="C148" s="5">
        <v>1.95754139239059e-8</v>
      </c>
      <c r="D148" s="5">
        <v>1.05430224614697e-6</v>
      </c>
    </row>
    <row r="149" spans="1:4">
      <c r="A149" s="4" t="s">
        <v>151</v>
      </c>
      <c r="B149" s="5">
        <v>-1.38338433767764</v>
      </c>
      <c r="C149" s="5">
        <v>4.72686267824185e-7</v>
      </c>
      <c r="D149" s="5">
        <v>1.82644054349122e-5</v>
      </c>
    </row>
    <row r="150" spans="1:4">
      <c r="A150" s="4" t="s">
        <v>152</v>
      </c>
      <c r="B150" s="5">
        <v>-1.22978636183926</v>
      </c>
      <c r="C150" s="5">
        <v>6.45976894746323e-5</v>
      </c>
      <c r="D150" s="5">
        <v>0.00128107063555597</v>
      </c>
    </row>
    <row r="151" spans="1:4">
      <c r="A151" s="4" t="s">
        <v>153</v>
      </c>
      <c r="B151" s="5">
        <v>-1.14083781454485</v>
      </c>
      <c r="C151" s="5">
        <v>1.71897428566843e-5</v>
      </c>
      <c r="D151" s="5">
        <v>0.000422545713536321</v>
      </c>
    </row>
    <row r="152" spans="1:4">
      <c r="A152" s="4" t="s">
        <v>154</v>
      </c>
      <c r="B152" s="5">
        <v>-1.19955684100365</v>
      </c>
      <c r="C152" s="5">
        <v>2.57313916789642e-5</v>
      </c>
      <c r="D152" s="5">
        <v>0.000591446462386338</v>
      </c>
    </row>
    <row r="153" spans="1:4">
      <c r="A153" s="4" t="s">
        <v>155</v>
      </c>
      <c r="B153" s="5">
        <v>-1.23813044233831</v>
      </c>
      <c r="C153" s="5">
        <v>1.80879286419264e-5</v>
      </c>
      <c r="D153" s="5">
        <v>0.000439889178346146</v>
      </c>
    </row>
    <row r="154" spans="1:4">
      <c r="A154" s="4" t="s">
        <v>156</v>
      </c>
      <c r="B154" s="5">
        <v>-2.50749883588557</v>
      </c>
      <c r="C154" s="5">
        <v>1.51748908769355e-9</v>
      </c>
      <c r="D154" s="5">
        <v>1.03908188325547e-7</v>
      </c>
    </row>
    <row r="155" spans="1:4">
      <c r="A155" s="4" t="s">
        <v>157</v>
      </c>
      <c r="B155" s="5">
        <v>-1.39384507747511</v>
      </c>
      <c r="C155" s="5">
        <v>0.00073158110530592</v>
      </c>
      <c r="D155" s="5">
        <v>0.00931236684546599</v>
      </c>
    </row>
    <row r="156" spans="1:4">
      <c r="A156" s="4" t="s">
        <v>158</v>
      </c>
      <c r="B156" s="5">
        <v>-1.91129545121628</v>
      </c>
      <c r="C156" s="5">
        <v>1.96314354350727e-5</v>
      </c>
      <c r="D156" s="5">
        <v>0.000471898378521391</v>
      </c>
    </row>
    <row r="157" spans="1:4">
      <c r="A157" s="4" t="s">
        <v>159</v>
      </c>
      <c r="B157" s="5">
        <v>-1.66719497236576</v>
      </c>
      <c r="C157" s="5">
        <v>0.00077480349159364</v>
      </c>
      <c r="D157" s="5">
        <v>0.00970565690292504</v>
      </c>
    </row>
    <row r="158" spans="1:4">
      <c r="A158" s="4" t="s">
        <v>160</v>
      </c>
      <c r="B158" s="5">
        <v>-1.23560543007129</v>
      </c>
      <c r="C158" s="5">
        <v>3.93630594283232e-30</v>
      </c>
      <c r="D158" s="5">
        <v>2.30485852591074e-27</v>
      </c>
    </row>
    <row r="159" spans="1:4">
      <c r="A159" s="4" t="s">
        <v>161</v>
      </c>
      <c r="B159" s="5">
        <v>-1.02975906548522</v>
      </c>
      <c r="C159" s="5">
        <v>3.39518827848019e-6</v>
      </c>
      <c r="D159" s="5">
        <v>0.000103514712319591</v>
      </c>
    </row>
    <row r="160" spans="1:4">
      <c r="A160" s="4" t="s">
        <v>162</v>
      </c>
      <c r="B160" s="5">
        <v>-4.80077213716593</v>
      </c>
      <c r="C160" s="5">
        <v>0.000691724879272324</v>
      </c>
      <c r="D160" s="5">
        <v>0.0088905207268691</v>
      </c>
    </row>
    <row r="161" spans="1:4">
      <c r="A161" s="4" t="s">
        <v>163</v>
      </c>
      <c r="B161" s="5">
        <v>-5.26180162771752</v>
      </c>
      <c r="C161" s="5">
        <v>9.96901522001876e-5</v>
      </c>
      <c r="D161" s="5">
        <v>0.00183813025082235</v>
      </c>
    </row>
    <row r="162" spans="1:4">
      <c r="A162" s="4" t="s">
        <v>164</v>
      </c>
      <c r="B162" s="5">
        <v>-3.01182448097457</v>
      </c>
      <c r="C162" s="5">
        <v>0.000586578091487379</v>
      </c>
      <c r="D162" s="5">
        <v>0.00779237771797894</v>
      </c>
    </row>
    <row r="163" spans="1:4">
      <c r="A163" s="4" t="s">
        <v>165</v>
      </c>
      <c r="B163" s="5">
        <v>-2.29785082673186</v>
      </c>
      <c r="C163" s="5">
        <v>6.20375302639338e-7</v>
      </c>
      <c r="D163" s="5">
        <v>2.33008065971578e-5</v>
      </c>
    </row>
    <row r="164" spans="1:4">
      <c r="A164" s="4" t="s">
        <v>166</v>
      </c>
      <c r="B164" s="5">
        <v>-1.00428121000697</v>
      </c>
      <c r="C164" s="5">
        <v>1.52248676366865e-5</v>
      </c>
      <c r="D164" s="5">
        <v>0.000381013783398765</v>
      </c>
    </row>
    <row r="165" spans="1:4">
      <c r="A165" s="4" t="s">
        <v>167</v>
      </c>
      <c r="B165" s="5">
        <v>-4.9021716318453</v>
      </c>
      <c r="C165" s="5">
        <v>0.000353381227283712</v>
      </c>
      <c r="D165" s="5">
        <v>0.00517959801428167</v>
      </c>
    </row>
    <row r="166" spans="1:4">
      <c r="A166" s="4" t="s">
        <v>168</v>
      </c>
      <c r="B166" s="5">
        <v>-3.59959559473164</v>
      </c>
      <c r="C166" s="5">
        <v>0.000439858839634358</v>
      </c>
      <c r="D166" s="5">
        <v>0.00619464474985519</v>
      </c>
    </row>
    <row r="167" spans="1:4">
      <c r="A167" s="4" t="s">
        <v>169</v>
      </c>
      <c r="B167" s="5">
        <v>-1.45782725025836</v>
      </c>
      <c r="C167" s="5">
        <v>3.48702106697173e-6</v>
      </c>
      <c r="D167" s="5">
        <v>0.000106031442190901</v>
      </c>
    </row>
    <row r="168" spans="1:4">
      <c r="A168" s="4" t="s">
        <v>170</v>
      </c>
      <c r="B168" s="5">
        <v>-2.54897872757656</v>
      </c>
      <c r="C168" s="5">
        <v>1.50250914115756e-9</v>
      </c>
      <c r="D168" s="5">
        <v>1.03036933175598e-7</v>
      </c>
    </row>
    <row r="169" spans="1:4">
      <c r="A169" s="4" t="s">
        <v>171</v>
      </c>
      <c r="B169" s="5">
        <v>-1.49055666498635</v>
      </c>
      <c r="C169" s="5">
        <v>8.84587287106837e-5</v>
      </c>
      <c r="D169" s="5">
        <v>0.00166053722058132</v>
      </c>
    </row>
    <row r="170" spans="1:4">
      <c r="A170" s="4" t="s">
        <v>172</v>
      </c>
      <c r="B170" s="5">
        <v>-1.13276057726604</v>
      </c>
      <c r="C170" s="5">
        <v>0.000116163413871853</v>
      </c>
      <c r="D170" s="5">
        <v>0.00207973948975119</v>
      </c>
    </row>
    <row r="171" spans="1:4">
      <c r="A171" s="4" t="s">
        <v>173</v>
      </c>
      <c r="B171" s="5">
        <v>-5.54837441495526</v>
      </c>
      <c r="C171" s="5">
        <v>6.91106593837795e-5</v>
      </c>
      <c r="D171" s="5">
        <v>0.00135522519129922</v>
      </c>
    </row>
    <row r="172" spans="1:4">
      <c r="A172" s="4" t="s">
        <v>174</v>
      </c>
      <c r="B172" s="5">
        <v>-1.28624287630313</v>
      </c>
      <c r="C172" s="5">
        <v>8.42387370734919e-6</v>
      </c>
      <c r="D172" s="5">
        <v>0.000227519313992934</v>
      </c>
    </row>
    <row r="173" spans="1:4">
      <c r="A173" s="4" t="s">
        <v>175</v>
      </c>
      <c r="B173" s="5">
        <v>-1.0103021741756</v>
      </c>
      <c r="C173" s="5">
        <v>3.81639813446105e-8</v>
      </c>
      <c r="D173" s="5">
        <v>1.93669483996783e-6</v>
      </c>
    </row>
    <row r="174" spans="1:4">
      <c r="A174" s="4" t="s">
        <v>176</v>
      </c>
      <c r="B174" s="5">
        <v>-5.95218134327975</v>
      </c>
      <c r="C174" s="5">
        <v>9.20038593912847e-6</v>
      </c>
      <c r="D174" s="5">
        <v>0.000245300657683523</v>
      </c>
    </row>
    <row r="175" spans="1:4">
      <c r="A175" s="4" t="s">
        <v>177</v>
      </c>
      <c r="B175" s="5">
        <v>-2.63067973061318</v>
      </c>
      <c r="C175" s="5">
        <v>2.52953223075776e-6</v>
      </c>
      <c r="D175" s="5">
        <v>8.0328019504437e-5</v>
      </c>
    </row>
    <row r="176" spans="1:4">
      <c r="A176" s="4" t="s">
        <v>178</v>
      </c>
      <c r="B176" s="5">
        <v>-2.01315637648131</v>
      </c>
      <c r="C176" s="5">
        <v>9.31742259041519e-6</v>
      </c>
      <c r="D176" s="5">
        <v>0.000247842355590823</v>
      </c>
    </row>
    <row r="177" spans="1:4">
      <c r="A177" s="4" t="s">
        <v>179</v>
      </c>
      <c r="B177" s="5">
        <v>-5.07371147352274</v>
      </c>
      <c r="C177" s="5">
        <v>0.00025450562079703</v>
      </c>
      <c r="D177" s="5">
        <v>0.0039739421241169</v>
      </c>
    </row>
    <row r="178" spans="1:4">
      <c r="A178" s="4" t="s">
        <v>180</v>
      </c>
      <c r="B178" s="5">
        <v>-1.33610989466961</v>
      </c>
      <c r="C178" s="5">
        <v>5.29750882513781e-12</v>
      </c>
      <c r="D178" s="5">
        <v>5.65298652013304e-10</v>
      </c>
    </row>
    <row r="179" spans="1:4">
      <c r="A179" s="4" t="s">
        <v>181</v>
      </c>
      <c r="B179" s="5">
        <v>-4.80975889103965</v>
      </c>
      <c r="C179" s="5">
        <v>0.000763119320782953</v>
      </c>
      <c r="D179" s="5">
        <v>0.00961953588564749</v>
      </c>
    </row>
    <row r="180" spans="1:4">
      <c r="A180" s="4" t="s">
        <v>182</v>
      </c>
      <c r="B180" s="5">
        <v>-1.35794597777297</v>
      </c>
      <c r="C180" s="5">
        <v>0.000184575648110563</v>
      </c>
      <c r="D180" s="5">
        <v>0.00306989766952135</v>
      </c>
    </row>
    <row r="181" spans="1:4">
      <c r="A181" s="4" t="s">
        <v>183</v>
      </c>
      <c r="B181" s="5">
        <v>-1.19613102407099</v>
      </c>
      <c r="C181" s="5">
        <v>1.26137312760532e-39</v>
      </c>
      <c r="D181" s="5">
        <v>1.33975426706954e-36</v>
      </c>
    </row>
    <row r="182" spans="1:4">
      <c r="A182" s="4" t="s">
        <v>184</v>
      </c>
      <c r="B182" s="5">
        <v>-1.42316945774142</v>
      </c>
      <c r="C182" s="5">
        <v>0.000230276683878448</v>
      </c>
      <c r="D182" s="5">
        <v>0.00367734150562814</v>
      </c>
    </row>
    <row r="183" spans="1:4">
      <c r="A183" s="4" t="s">
        <v>185</v>
      </c>
      <c r="B183" s="5">
        <v>-6.14480145127542</v>
      </c>
      <c r="C183" s="5">
        <v>2.02042746759587e-5</v>
      </c>
      <c r="D183" s="5">
        <v>0.000483378540073539</v>
      </c>
    </row>
    <row r="184" spans="1:4">
      <c r="A184" s="4" t="s">
        <v>186</v>
      </c>
      <c r="B184" s="5">
        <v>-1.05602342571167</v>
      </c>
      <c r="C184" s="5">
        <v>2.05148359361626e-5</v>
      </c>
      <c r="D184" s="5">
        <v>0.000489140644094313</v>
      </c>
    </row>
    <row r="185" spans="1:4">
      <c r="A185" s="4" t="s">
        <v>187</v>
      </c>
      <c r="B185" s="5">
        <v>-1.51978382771701</v>
      </c>
      <c r="C185" s="5">
        <v>2.69456500957404e-16</v>
      </c>
      <c r="D185" s="5">
        <v>5.04019217455393e-14</v>
      </c>
    </row>
    <row r="186" spans="1:4">
      <c r="A186" s="4" t="s">
        <v>188</v>
      </c>
      <c r="B186" s="5">
        <v>-1.48047087016575</v>
      </c>
      <c r="C186" s="5">
        <v>6.15994443551711e-7</v>
      </c>
      <c r="D186" s="5">
        <v>2.31553071818056e-5</v>
      </c>
    </row>
    <row r="187" spans="1:4">
      <c r="A187" s="4" t="s">
        <v>189</v>
      </c>
      <c r="B187" s="5">
        <v>-5.25482812875692</v>
      </c>
      <c r="C187" s="5">
        <v>7.94415188173207e-5</v>
      </c>
      <c r="D187" s="5">
        <v>0.00151619433657529</v>
      </c>
    </row>
    <row r="188" spans="1:4">
      <c r="A188" s="4" t="s">
        <v>190</v>
      </c>
      <c r="B188" s="5">
        <v>-5.39755457147187</v>
      </c>
      <c r="C188" s="5">
        <v>4.00479804200252e-5</v>
      </c>
      <c r="D188" s="5">
        <v>0.000855505781919266</v>
      </c>
    </row>
    <row r="189" spans="1:4">
      <c r="A189" s="4" t="s">
        <v>191</v>
      </c>
      <c r="B189" s="5">
        <v>-6.28503117311746</v>
      </c>
      <c r="C189" s="5">
        <v>4.15241534782881e-5</v>
      </c>
      <c r="D189" s="5">
        <v>0.000879634108376798</v>
      </c>
    </row>
    <row r="190" spans="1:4">
      <c r="A190" s="4" t="s">
        <v>192</v>
      </c>
      <c r="B190" s="5">
        <v>-1.60475772812937</v>
      </c>
      <c r="C190" s="5">
        <v>1.64457167161901e-5</v>
      </c>
      <c r="D190" s="5">
        <v>0.000407105026483379</v>
      </c>
    </row>
    <row r="191" spans="1:4">
      <c r="A191" s="4" t="s">
        <v>193</v>
      </c>
      <c r="B191" s="5">
        <v>-1.04757714018941</v>
      </c>
      <c r="C191" s="5">
        <v>0.000223020292866731</v>
      </c>
      <c r="D191" s="5">
        <v>0.00358236869571791</v>
      </c>
    </row>
    <row r="192" spans="1:4">
      <c r="A192" s="4" t="s">
        <v>194</v>
      </c>
      <c r="B192" s="5">
        <v>-1.59283474686574</v>
      </c>
      <c r="C192" s="5">
        <v>9.75192413667251e-8</v>
      </c>
      <c r="D192" s="5">
        <v>4.45835714884992e-6</v>
      </c>
    </row>
    <row r="193" spans="1:4">
      <c r="A193" s="4" t="s">
        <v>195</v>
      </c>
      <c r="B193" s="5">
        <v>-2.19812879221868</v>
      </c>
      <c r="C193" s="5">
        <v>3.7470917235866e-14</v>
      </c>
      <c r="D193" s="5">
        <v>5.24960653986648e-12</v>
      </c>
    </row>
    <row r="194" spans="1:4">
      <c r="A194" s="4" t="s">
        <v>196</v>
      </c>
      <c r="B194" s="5">
        <v>-5.26567374071198</v>
      </c>
      <c r="C194" s="5">
        <v>0.000150343515899913</v>
      </c>
      <c r="D194" s="5">
        <v>0.00257171874838233</v>
      </c>
    </row>
    <row r="195" spans="1:4">
      <c r="A195" s="4" t="s">
        <v>197</v>
      </c>
      <c r="B195" s="5">
        <v>-1.04723417516728</v>
      </c>
      <c r="C195" s="5">
        <v>0.000691822356439236</v>
      </c>
      <c r="D195" s="5">
        <v>0.0088905207268691</v>
      </c>
    </row>
    <row r="196" spans="1:4">
      <c r="A196" s="4" t="s">
        <v>198</v>
      </c>
      <c r="B196" s="5">
        <v>-1.4950745015571</v>
      </c>
      <c r="C196" s="5">
        <v>2.21365363687394e-14</v>
      </c>
      <c r="D196" s="5">
        <v>3.19943002858565e-12</v>
      </c>
    </row>
    <row r="197" spans="1:4">
      <c r="A197" s="4" t="s">
        <v>199</v>
      </c>
      <c r="B197" s="5">
        <v>-1.17896700297634</v>
      </c>
      <c r="C197" s="5">
        <v>9.30306779535365e-7</v>
      </c>
      <c r="D197" s="5">
        <v>3.35086523934852e-5</v>
      </c>
    </row>
    <row r="198" spans="1:4">
      <c r="A198" s="4" t="s">
        <v>200</v>
      </c>
      <c r="B198" s="5">
        <v>-1.39868535155277</v>
      </c>
      <c r="C198" s="5">
        <v>7.17015005235123e-6</v>
      </c>
      <c r="D198" s="5">
        <v>0.00019796460769811</v>
      </c>
    </row>
    <row r="199" spans="1:4">
      <c r="A199" s="4" t="s">
        <v>201</v>
      </c>
      <c r="B199" s="5">
        <v>-1.07641937165863</v>
      </c>
      <c r="C199" s="5">
        <v>0.000597668028084345</v>
      </c>
      <c r="D199" s="5">
        <v>0.0079006350734206</v>
      </c>
    </row>
    <row r="200" spans="1:4">
      <c r="A200" s="4" t="s">
        <v>202</v>
      </c>
      <c r="B200" s="5">
        <v>-1.68856411054087</v>
      </c>
      <c r="C200" s="5">
        <v>2.66379914878762e-9</v>
      </c>
      <c r="D200" s="5">
        <v>1.73306317269841e-7</v>
      </c>
    </row>
    <row r="201" spans="1:4">
      <c r="A201" s="4" t="s">
        <v>203</v>
      </c>
      <c r="B201" s="5">
        <v>-1.86257975458206</v>
      </c>
      <c r="C201" s="5">
        <v>2.37487168155518e-5</v>
      </c>
      <c r="D201" s="5">
        <v>0.000552266494093627</v>
      </c>
    </row>
    <row r="202" spans="1:4">
      <c r="A202" s="4" t="s">
        <v>204</v>
      </c>
      <c r="B202" s="5">
        <v>-1.69607582664408</v>
      </c>
      <c r="C202" s="5">
        <v>1.78596918953869e-54</v>
      </c>
      <c r="D202" s="5">
        <v>5.4379189883074e-51</v>
      </c>
    </row>
    <row r="203" spans="1:4">
      <c r="A203" s="4" t="s">
        <v>205</v>
      </c>
      <c r="B203" s="5">
        <v>-1.14988478299159</v>
      </c>
      <c r="C203" s="5">
        <v>0.000243085577085039</v>
      </c>
      <c r="D203" s="5">
        <v>0.00383098843223874</v>
      </c>
    </row>
    <row r="204" spans="1:4">
      <c r="A204" s="4" t="s">
        <v>206</v>
      </c>
      <c r="B204" s="5">
        <v>-6.018512813118</v>
      </c>
      <c r="C204" s="5">
        <v>6.78755364376368e-6</v>
      </c>
      <c r="D204" s="5">
        <v>0.000189255891341865</v>
      </c>
    </row>
    <row r="205" spans="1:4">
      <c r="A205" s="4" t="s">
        <v>207</v>
      </c>
      <c r="B205" s="5">
        <v>-1.28506737838659</v>
      </c>
      <c r="C205" s="5">
        <v>2.38362489548799e-6</v>
      </c>
      <c r="D205" s="5">
        <v>7.66654339624841e-5</v>
      </c>
    </row>
    <row r="206" spans="1:4">
      <c r="A206" s="4" t="s">
        <v>208</v>
      </c>
      <c r="B206" s="5">
        <v>-1.14877773677576</v>
      </c>
      <c r="C206" s="5">
        <v>2.46185233815312e-7</v>
      </c>
      <c r="D206" s="5">
        <v>1.01753592749438e-5</v>
      </c>
    </row>
    <row r="207" spans="1:4">
      <c r="A207" s="4" t="s">
        <v>209</v>
      </c>
      <c r="B207" s="5">
        <v>-1.02032517097898</v>
      </c>
      <c r="C207" s="5">
        <v>0.000112773844582398</v>
      </c>
      <c r="D207" s="5">
        <v>0.00203420498805974</v>
      </c>
    </row>
    <row r="208" spans="1:4">
      <c r="A208" s="4" t="s">
        <v>210</v>
      </c>
      <c r="B208" s="5">
        <v>-1.31500029715379</v>
      </c>
      <c r="C208" s="5">
        <v>1.12807850853786e-5</v>
      </c>
      <c r="D208" s="5">
        <v>0.000293905314557566</v>
      </c>
    </row>
    <row r="209" spans="1:4">
      <c r="A209" s="4" t="s">
        <v>211</v>
      </c>
      <c r="B209" s="5">
        <v>-1.17128291917655</v>
      </c>
      <c r="C209" s="5">
        <v>1.05967831983219e-6</v>
      </c>
      <c r="D209" s="5">
        <v>3.76635239092418e-5</v>
      </c>
    </row>
    <row r="210" spans="1:4">
      <c r="A210" s="4" t="s">
        <v>212</v>
      </c>
      <c r="B210" s="5">
        <v>-1.13617687545032</v>
      </c>
      <c r="C210" s="5">
        <v>0.000544603309240584</v>
      </c>
      <c r="D210" s="5">
        <v>0.00736299800582233</v>
      </c>
    </row>
    <row r="211" spans="1:4">
      <c r="A211" s="4" t="s">
        <v>213</v>
      </c>
      <c r="B211" s="5">
        <v>-5.58175988210062</v>
      </c>
      <c r="C211" s="5">
        <v>2.75762087900338e-5</v>
      </c>
      <c r="D211" s="5">
        <v>0.000626909212473083</v>
      </c>
    </row>
    <row r="212" spans="1:4">
      <c r="A212" s="4" t="s">
        <v>214</v>
      </c>
      <c r="B212" s="5">
        <v>-2.08761038722777</v>
      </c>
      <c r="C212" s="5">
        <v>1.66881455238242e-17</v>
      </c>
      <c r="D212" s="5">
        <v>3.56159337553317e-15</v>
      </c>
    </row>
    <row r="213" spans="1:4">
      <c r="A213" s="4" t="s">
        <v>215</v>
      </c>
      <c r="B213" s="5">
        <v>-1.26658252463469</v>
      </c>
      <c r="C213" s="5">
        <v>2.77491432224463e-5</v>
      </c>
      <c r="D213" s="5">
        <v>0.000629587118358453</v>
      </c>
    </row>
    <row r="214" spans="1:4">
      <c r="A214" s="4" t="s">
        <v>216</v>
      </c>
      <c r="B214" s="5">
        <v>-2.15209277630128</v>
      </c>
      <c r="C214" s="5">
        <v>5.76605875230182e-7</v>
      </c>
      <c r="D214" s="5">
        <v>2.18002843820471e-5</v>
      </c>
    </row>
    <row r="215" spans="1:4">
      <c r="A215" s="4" t="s">
        <v>217</v>
      </c>
      <c r="B215" s="5">
        <v>-5.08354774688937</v>
      </c>
      <c r="C215" s="5">
        <v>0.000377456745398328</v>
      </c>
      <c r="D215" s="5">
        <v>0.0054588994540318</v>
      </c>
    </row>
    <row r="216" spans="1:4">
      <c r="A216" s="4" t="s">
        <v>218</v>
      </c>
      <c r="B216" s="5">
        <v>-1.48210245491335</v>
      </c>
      <c r="C216" s="5">
        <v>3.89470918589696e-7</v>
      </c>
      <c r="D216" s="5">
        <v>1.54947001688402e-5</v>
      </c>
    </row>
    <row r="217" spans="1:4">
      <c r="A217" s="4" t="s">
        <v>219</v>
      </c>
      <c r="B217" s="5">
        <v>-2.09855069151902</v>
      </c>
      <c r="C217" s="5">
        <v>3.87808634103115e-7</v>
      </c>
      <c r="D217" s="5">
        <v>1.54420191253334e-5</v>
      </c>
    </row>
    <row r="218" spans="1:4">
      <c r="A218" s="4" t="s">
        <v>220</v>
      </c>
      <c r="B218" s="5">
        <v>-1.26218456244416</v>
      </c>
      <c r="C218" s="5">
        <v>6.22855547885338e-7</v>
      </c>
      <c r="D218" s="5">
        <v>2.33658859279173e-5</v>
      </c>
    </row>
    <row r="219" spans="1:4">
      <c r="A219" s="4" t="s">
        <v>221</v>
      </c>
      <c r="B219" s="5">
        <v>-1.11455378216701</v>
      </c>
      <c r="C219" s="5">
        <v>0.000333999236219283</v>
      </c>
      <c r="D219" s="5">
        <v>0.00495594968050913</v>
      </c>
    </row>
    <row r="220" spans="1:4">
      <c r="A220" s="4" t="s">
        <v>222</v>
      </c>
      <c r="B220" s="5">
        <v>-1.43916267299738</v>
      </c>
      <c r="C220" s="5">
        <v>1.08701984951067e-8</v>
      </c>
      <c r="D220" s="5">
        <v>6.22915565456105e-7</v>
      </c>
    </row>
    <row r="221" spans="1:4">
      <c r="A221" s="4" t="s">
        <v>223</v>
      </c>
      <c r="B221" s="5">
        <v>-1.54341002445936</v>
      </c>
      <c r="C221" s="5">
        <v>2.58733205589095e-13</v>
      </c>
      <c r="D221" s="5">
        <v>3.27336924256653e-11</v>
      </c>
    </row>
    <row r="222" spans="1:4">
      <c r="A222" s="4" t="s">
        <v>224</v>
      </c>
      <c r="B222" s="5">
        <v>-2.30893119098285</v>
      </c>
      <c r="C222" s="5">
        <v>1.5197438267032e-45</v>
      </c>
      <c r="D222" s="5">
        <v>2.6696053866611e-42</v>
      </c>
    </row>
    <row r="223" spans="1:4">
      <c r="A223" s="4" t="s">
        <v>225</v>
      </c>
      <c r="B223" s="5">
        <v>-1.74930602628555</v>
      </c>
      <c r="C223" s="5">
        <v>0.000333242546677412</v>
      </c>
      <c r="D223" s="5">
        <v>0.00494793679839101</v>
      </c>
    </row>
    <row r="224" spans="1:4">
      <c r="A224" s="4" t="s">
        <v>226</v>
      </c>
      <c r="B224" s="5">
        <v>-1.17706636064842</v>
      </c>
      <c r="C224" s="5">
        <v>2.30785727960595e-5</v>
      </c>
      <c r="D224" s="5">
        <v>0.000539153236184977</v>
      </c>
    </row>
    <row r="225" spans="1:4">
      <c r="A225" s="4" t="s">
        <v>227</v>
      </c>
      <c r="B225" s="5">
        <v>-1.60165727763496</v>
      </c>
      <c r="C225" s="5">
        <v>0.000563346050633733</v>
      </c>
      <c r="D225" s="5">
        <v>0.00754299056714859</v>
      </c>
    </row>
    <row r="226" spans="1:4">
      <c r="A226" s="4" t="s">
        <v>228</v>
      </c>
      <c r="B226" s="5">
        <v>-1.50817582127795</v>
      </c>
      <c r="C226" s="5">
        <v>2.16288044750923e-5</v>
      </c>
      <c r="D226" s="5">
        <v>0.000511035053278021</v>
      </c>
    </row>
    <row r="227" spans="1:4">
      <c r="A227" s="4" t="s">
        <v>229</v>
      </c>
      <c r="B227" s="5">
        <v>-5.472564488771</v>
      </c>
      <c r="C227" s="5">
        <v>0.00011216428752715</v>
      </c>
      <c r="D227" s="5">
        <v>0.00202480922527273</v>
      </c>
    </row>
    <row r="228" spans="1:4">
      <c r="A228" s="4" t="s">
        <v>230</v>
      </c>
      <c r="B228" s="5">
        <v>-1.22094497611917</v>
      </c>
      <c r="C228" s="5">
        <v>3.95091123231485e-10</v>
      </c>
      <c r="D228" s="5">
        <v>3.06359962312876e-8</v>
      </c>
    </row>
    <row r="229" spans="1:4">
      <c r="A229" s="4" t="s">
        <v>231</v>
      </c>
      <c r="B229" s="5">
        <v>-5.52681699858454</v>
      </c>
      <c r="C229" s="5">
        <v>3.12930345766638e-5</v>
      </c>
      <c r="D229" s="5">
        <v>0.000697859118742865</v>
      </c>
    </row>
    <row r="230" spans="1:4">
      <c r="A230" s="4" t="s">
        <v>232</v>
      </c>
      <c r="B230" s="5">
        <v>-1.5646895513933</v>
      </c>
      <c r="C230" s="5">
        <v>5.9192118294002e-13</v>
      </c>
      <c r="D230" s="5">
        <v>7.15191118180863e-11</v>
      </c>
    </row>
    <row r="231" spans="1:4">
      <c r="A231" s="4" t="s">
        <v>233</v>
      </c>
      <c r="B231" s="5">
        <v>-1.22243171571091</v>
      </c>
      <c r="C231" s="5">
        <v>1.57616563080209e-19</v>
      </c>
      <c r="D231" s="5">
        <v>4.0215998150834e-17</v>
      </c>
    </row>
    <row r="232" spans="1:4">
      <c r="A232" s="4" t="s">
        <v>234</v>
      </c>
      <c r="B232" s="5">
        <v>-1.44418690395055</v>
      </c>
      <c r="C232" s="5">
        <v>2.9618926474263e-6</v>
      </c>
      <c r="D232" s="5">
        <v>9.18367691739674e-5</v>
      </c>
    </row>
    <row r="233" spans="1:4">
      <c r="A233" s="4" t="s">
        <v>235</v>
      </c>
      <c r="B233" s="5">
        <v>-1.67965218796385</v>
      </c>
      <c r="C233" s="5">
        <v>4.56972317477039e-11</v>
      </c>
      <c r="D233" s="5">
        <v>4.11653642678724e-9</v>
      </c>
    </row>
    <row r="234" spans="1:4">
      <c r="A234" s="4" t="s">
        <v>236</v>
      </c>
      <c r="B234" s="5">
        <v>-5.16344896998419</v>
      </c>
      <c r="C234" s="5">
        <v>0.000134591099744999</v>
      </c>
      <c r="D234" s="5">
        <v>0.0023542875172553</v>
      </c>
    </row>
    <row r="235" spans="1:4">
      <c r="A235" s="4" t="s">
        <v>237</v>
      </c>
      <c r="B235" s="5">
        <v>-1.15219647282239</v>
      </c>
      <c r="C235" s="5">
        <v>0.000309010509204466</v>
      </c>
      <c r="D235" s="5">
        <v>0.00465472558587942</v>
      </c>
    </row>
    <row r="236" spans="1:4">
      <c r="A236" s="4" t="s">
        <v>238</v>
      </c>
      <c r="B236" s="5">
        <v>-5.40686092361852</v>
      </c>
      <c r="C236" s="5">
        <v>0.000115179562448058</v>
      </c>
      <c r="D236" s="5">
        <v>0.00206536355560569</v>
      </c>
    </row>
    <row r="237" spans="1:4">
      <c r="A237" s="4" t="s">
        <v>239</v>
      </c>
      <c r="B237" s="5">
        <v>-1.1710846159868</v>
      </c>
      <c r="C237" s="5">
        <v>6.1538280083651e-14</v>
      </c>
      <c r="D237" s="5">
        <v>8.41489918557038e-12</v>
      </c>
    </row>
    <row r="238" spans="1:4">
      <c r="A238" s="4" t="s">
        <v>240</v>
      </c>
      <c r="B238" s="5">
        <v>-1.22694627093778</v>
      </c>
      <c r="C238" s="5">
        <v>2.54159416745482e-15</v>
      </c>
      <c r="D238" s="5">
        <v>4.20578582666654e-13</v>
      </c>
    </row>
    <row r="239" spans="1:4">
      <c r="A239" s="4" t="s">
        <v>241</v>
      </c>
      <c r="B239" s="5">
        <v>-1.36416764590561</v>
      </c>
      <c r="C239" s="5">
        <v>1.67878080741833e-31</v>
      </c>
      <c r="D239" s="5">
        <v>1.09533252909157e-28</v>
      </c>
    </row>
    <row r="240" spans="1:4">
      <c r="A240" s="4" t="s">
        <v>242</v>
      </c>
      <c r="B240" s="5">
        <v>-5.77834012787977</v>
      </c>
      <c r="C240" s="5">
        <v>0.000518461146726465</v>
      </c>
      <c r="D240" s="5">
        <v>0.00709381590571932</v>
      </c>
    </row>
    <row r="241" spans="1:4">
      <c r="A241" s="4" t="s">
        <v>243</v>
      </c>
      <c r="B241" s="5">
        <v>-1.0128689274986</v>
      </c>
      <c r="C241" s="5">
        <v>0.000306429501107328</v>
      </c>
      <c r="D241" s="5">
        <v>0.00462675389155731</v>
      </c>
    </row>
    <row r="242" spans="1:4">
      <c r="A242" s="4" t="s">
        <v>244</v>
      </c>
      <c r="B242" s="5">
        <v>-1.78562437168012</v>
      </c>
      <c r="C242" s="5">
        <v>0.000265503943090745</v>
      </c>
      <c r="D242" s="5">
        <v>0.00411332974519691</v>
      </c>
    </row>
    <row r="243" spans="1:4">
      <c r="A243" s="4" t="s">
        <v>245</v>
      </c>
      <c r="B243" s="5">
        <v>-1.42616565700255</v>
      </c>
      <c r="C243" s="5">
        <v>7.05161449594559e-5</v>
      </c>
      <c r="D243" s="5">
        <v>0.00137574257692792</v>
      </c>
    </row>
    <row r="244" spans="1:4">
      <c r="A244" s="4" t="s">
        <v>246</v>
      </c>
      <c r="B244" s="5">
        <v>-1.78096030873687</v>
      </c>
      <c r="C244" s="5">
        <v>1.79899768663461e-5</v>
      </c>
      <c r="D244" s="5">
        <v>0.000437973466652322</v>
      </c>
    </row>
    <row r="245" spans="1:4">
      <c r="A245" s="4" t="s">
        <v>247</v>
      </c>
      <c r="B245" s="5">
        <v>-2.23700140440571</v>
      </c>
      <c r="C245" s="5">
        <v>0.000282453176379465</v>
      </c>
      <c r="D245" s="5">
        <v>0.00432892666832313</v>
      </c>
    </row>
    <row r="246" spans="1:4">
      <c r="A246" s="4" t="s">
        <v>248</v>
      </c>
      <c r="B246" s="5">
        <v>-1.53447798102257</v>
      </c>
      <c r="C246" s="5">
        <v>1.6890712507852e-5</v>
      </c>
      <c r="D246" s="5">
        <v>0.0004163155000856</v>
      </c>
    </row>
    <row r="247" spans="1:4">
      <c r="A247" s="4" t="s">
        <v>249</v>
      </c>
      <c r="B247" s="5">
        <v>-1.13288806239061</v>
      </c>
      <c r="C247" s="5">
        <v>3.23666584224627e-6</v>
      </c>
      <c r="D247" s="5">
        <v>9.95454561259742e-5</v>
      </c>
    </row>
    <row r="248" spans="1:4">
      <c r="A248" s="4" t="s">
        <v>250</v>
      </c>
      <c r="B248" s="5">
        <v>-1.66264725453757</v>
      </c>
      <c r="C248" s="5">
        <v>1.89384124294631e-32</v>
      </c>
      <c r="D248" s="5">
        <v>1.35149245699756e-29</v>
      </c>
    </row>
    <row r="249" spans="1:4">
      <c r="A249" s="4" t="s">
        <v>251</v>
      </c>
      <c r="B249" s="5">
        <v>-1.3206705714331</v>
      </c>
      <c r="C249" s="5">
        <v>3.33148836359494e-12</v>
      </c>
      <c r="D249" s="5">
        <v>3.65758982072375e-10</v>
      </c>
    </row>
    <row r="250" spans="1:4">
      <c r="A250" s="4" t="s">
        <v>252</v>
      </c>
      <c r="B250" s="5">
        <v>-1.07770252891542</v>
      </c>
      <c r="C250" s="5">
        <v>1.16344222801184e-6</v>
      </c>
      <c r="D250" s="5">
        <v>4.09113404956844e-5</v>
      </c>
    </row>
    <row r="251" spans="1:4">
      <c r="A251" s="4" t="s">
        <v>253</v>
      </c>
      <c r="B251" s="5">
        <v>-1.18058241724713</v>
      </c>
      <c r="C251" s="5">
        <v>4.43687698119097e-5</v>
      </c>
      <c r="D251" s="5">
        <v>0.000930827034841313</v>
      </c>
    </row>
    <row r="252" spans="1:4">
      <c r="A252" s="4" t="s">
        <v>254</v>
      </c>
      <c r="B252" s="5">
        <v>-1.54974611271982</v>
      </c>
      <c r="C252" s="5">
        <v>0.000177500134623231</v>
      </c>
      <c r="D252" s="5">
        <v>0.00296828355174781</v>
      </c>
    </row>
    <row r="253" spans="1:4">
      <c r="A253" s="4" t="s">
        <v>255</v>
      </c>
      <c r="B253" s="5">
        <v>-2.88468248057338</v>
      </c>
      <c r="C253" s="5">
        <v>0.000536109423049839</v>
      </c>
      <c r="D253" s="5">
        <v>0.00728292372680911</v>
      </c>
    </row>
    <row r="254" spans="1:4">
      <c r="A254" s="4" t="s">
        <v>256</v>
      </c>
      <c r="B254" s="5">
        <v>-1.30762183208738</v>
      </c>
      <c r="C254" s="5">
        <v>4.93777602628261e-6</v>
      </c>
      <c r="D254" s="5">
        <v>0.000143550672611317</v>
      </c>
    </row>
    <row r="255" spans="1:4">
      <c r="A255" s="4" t="s">
        <v>257</v>
      </c>
      <c r="B255" s="5">
        <v>-2.45871355568069</v>
      </c>
      <c r="C255" s="5">
        <v>0.000555611375275613</v>
      </c>
      <c r="D255" s="5">
        <v>0.00747228584557945</v>
      </c>
    </row>
    <row r="256" spans="1:4">
      <c r="A256" s="4" t="s">
        <v>258</v>
      </c>
      <c r="B256" s="5">
        <v>-5.62307381628813</v>
      </c>
      <c r="C256" s="5">
        <v>6.13900988264922e-5</v>
      </c>
      <c r="D256" s="5">
        <v>0.00122704971273678</v>
      </c>
    </row>
    <row r="257" spans="1:4">
      <c r="A257" s="4" t="s">
        <v>259</v>
      </c>
      <c r="B257" s="5">
        <v>-1.53150048055059</v>
      </c>
      <c r="C257" s="5">
        <v>3.49736633798659e-25</v>
      </c>
      <c r="D257" s="5">
        <v>1.46542858154609e-22</v>
      </c>
    </row>
    <row r="258" spans="1:4">
      <c r="A258" s="4" t="s">
        <v>260</v>
      </c>
      <c r="B258" s="5">
        <v>-1.77719236529272</v>
      </c>
      <c r="C258" s="5">
        <v>0.000381159812987688</v>
      </c>
      <c r="D258" s="5">
        <v>0.00550374042958385</v>
      </c>
    </row>
    <row r="259" spans="1:4">
      <c r="A259" s="4" t="s">
        <v>261</v>
      </c>
      <c r="B259" s="5">
        <v>-2.47743207420205</v>
      </c>
      <c r="C259" s="5">
        <v>3.68086367324806e-5</v>
      </c>
      <c r="D259" s="5">
        <v>0.000797497180666914</v>
      </c>
    </row>
    <row r="260" spans="1:4">
      <c r="A260" s="4" t="s">
        <v>262</v>
      </c>
      <c r="B260" s="5">
        <v>-4.32364360620836</v>
      </c>
      <c r="C260" s="5">
        <v>0.000334763852699587</v>
      </c>
      <c r="D260" s="5">
        <v>0.00496549954107252</v>
      </c>
    </row>
    <row r="261" spans="1:4">
      <c r="A261" s="4" t="s">
        <v>263</v>
      </c>
      <c r="B261" s="5">
        <v>-5.59529572872281</v>
      </c>
      <c r="C261" s="5">
        <v>0.000119027781371124</v>
      </c>
      <c r="D261" s="5">
        <v>0.00212032756102366</v>
      </c>
    </row>
    <row r="262" spans="1:4">
      <c r="A262" s="4" t="s">
        <v>264</v>
      </c>
      <c r="B262" s="5">
        <v>-1.53269131842888</v>
      </c>
      <c r="C262" s="5">
        <v>7.19190343693845e-6</v>
      </c>
      <c r="D262" s="5">
        <v>0.000197991931146385</v>
      </c>
    </row>
    <row r="263" spans="1:4">
      <c r="A263" s="4" t="s">
        <v>265</v>
      </c>
      <c r="B263" s="5">
        <v>-1.40677258942088</v>
      </c>
      <c r="C263" s="5">
        <v>0.000168560852598975</v>
      </c>
      <c r="D263" s="5">
        <v>0.00283899806070469</v>
      </c>
    </row>
    <row r="264" spans="1:4">
      <c r="A264" s="4" t="s">
        <v>266</v>
      </c>
      <c r="B264" s="5">
        <v>-1.25878202059894</v>
      </c>
      <c r="C264" s="5">
        <v>0.000146344848731331</v>
      </c>
      <c r="D264" s="5">
        <v>0.00252030992883008</v>
      </c>
    </row>
    <row r="265" spans="1:4">
      <c r="A265" s="4" t="s">
        <v>267</v>
      </c>
      <c r="B265" s="5">
        <v>-1.42765787115812</v>
      </c>
      <c r="C265" s="5">
        <v>2.59609449956957e-6</v>
      </c>
      <c r="D265" s="5">
        <v>8.21113767204581e-5</v>
      </c>
    </row>
    <row r="266" spans="1:4">
      <c r="A266" s="4" t="s">
        <v>268</v>
      </c>
      <c r="B266" s="5">
        <v>-3.77622524855684</v>
      </c>
      <c r="C266" s="5">
        <v>0.000105326884987589</v>
      </c>
      <c r="D266" s="5">
        <v>0.00192035508628869</v>
      </c>
    </row>
    <row r="267" spans="1:4">
      <c r="A267" s="4" t="s">
        <v>269</v>
      </c>
      <c r="B267" s="5">
        <v>-1.16292206389969</v>
      </c>
      <c r="C267" s="5">
        <v>1.29406826374436e-30</v>
      </c>
      <c r="D267" s="5">
        <v>7.77666917654371e-28</v>
      </c>
    </row>
    <row r="268" spans="1:4">
      <c r="A268" s="4" t="s">
        <v>270</v>
      </c>
      <c r="B268" s="5">
        <v>-1.95301335846943</v>
      </c>
      <c r="C268" s="5">
        <v>8.73551141960216e-8</v>
      </c>
      <c r="D268" s="5">
        <v>4.04633141537596e-6</v>
      </c>
    </row>
    <row r="269" spans="1:4">
      <c r="A269" s="4" t="s">
        <v>271</v>
      </c>
      <c r="B269" s="5">
        <v>-2.0310644706328</v>
      </c>
      <c r="C269" s="5">
        <v>4.97329324878387e-8</v>
      </c>
      <c r="D269" s="5">
        <v>2.45077823606341e-6</v>
      </c>
    </row>
    <row r="270" spans="1:4">
      <c r="A270" s="4" t="s">
        <v>272</v>
      </c>
      <c r="B270" s="5">
        <v>-6.06498371505079</v>
      </c>
      <c r="C270" s="5">
        <v>8.55819287348743e-6</v>
      </c>
      <c r="D270" s="5">
        <v>0.000230465675069527</v>
      </c>
    </row>
    <row r="271" spans="1:4">
      <c r="A271" s="4" t="s">
        <v>273</v>
      </c>
      <c r="B271" s="5">
        <v>-1.16101397606123</v>
      </c>
      <c r="C271" s="5">
        <v>0.00055193296600767</v>
      </c>
      <c r="D271" s="5">
        <v>0.00743376066750289</v>
      </c>
    </row>
    <row r="272" spans="1:4">
      <c r="A272" s="4" t="s">
        <v>274</v>
      </c>
      <c r="B272" s="5">
        <v>-1.4846924287114</v>
      </c>
      <c r="C272" s="5">
        <v>1.75678468532711e-5</v>
      </c>
      <c r="D272" s="5">
        <v>0.000429758276102088</v>
      </c>
    </row>
    <row r="273" spans="1:4">
      <c r="A273" s="4" t="s">
        <v>275</v>
      </c>
      <c r="B273" s="5">
        <v>-1.77407791925539</v>
      </c>
      <c r="C273" s="5">
        <v>3.43093870436824e-23</v>
      </c>
      <c r="D273" s="5">
        <v>1.19616666035043e-20</v>
      </c>
    </row>
    <row r="274" spans="1:4">
      <c r="A274" s="4" t="s">
        <v>276</v>
      </c>
      <c r="B274" s="5">
        <v>-1.47944715301092</v>
      </c>
      <c r="C274" s="5">
        <v>9.12695076941213e-6</v>
      </c>
      <c r="D274" s="5">
        <v>0.000243627174483104</v>
      </c>
    </row>
    <row r="275" spans="1:4">
      <c r="A275" s="4" t="s">
        <v>277</v>
      </c>
      <c r="B275" s="5">
        <v>-1.07887038955538</v>
      </c>
      <c r="C275" s="5">
        <v>1.60980930085515e-12</v>
      </c>
      <c r="D275" s="5">
        <v>1.85327046715607e-10</v>
      </c>
    </row>
    <row r="276" spans="1:4">
      <c r="A276" s="4" t="s">
        <v>278</v>
      </c>
      <c r="B276" s="5">
        <v>-3.56531711278486</v>
      </c>
      <c r="C276" s="5">
        <v>0.000716039653115767</v>
      </c>
      <c r="D276" s="5">
        <v>0.00914001202825693</v>
      </c>
    </row>
    <row r="277" spans="1:4">
      <c r="A277" s="4" t="s">
        <v>279</v>
      </c>
      <c r="B277" s="5">
        <v>-5.21113676616564</v>
      </c>
      <c r="C277" s="5">
        <v>4.41520227311872e-7</v>
      </c>
      <c r="D277" s="5">
        <v>1.72794445773674e-5</v>
      </c>
    </row>
    <row r="278" spans="1:4">
      <c r="A278" s="4" t="s">
        <v>280</v>
      </c>
      <c r="B278" s="5">
        <v>-1.68490610890745</v>
      </c>
      <c r="C278" s="5">
        <v>1.5126779350296e-5</v>
      </c>
      <c r="D278" s="5">
        <v>0.000378766593468596</v>
      </c>
    </row>
    <row r="279" spans="1:4">
      <c r="A279" s="4" t="s">
        <v>281</v>
      </c>
      <c r="B279" s="5">
        <v>-4.59095747733406</v>
      </c>
      <c r="C279" s="5">
        <v>0.000317347283729404</v>
      </c>
      <c r="D279" s="5">
        <v>0.00476302502217856</v>
      </c>
    </row>
    <row r="280" spans="1:4">
      <c r="A280" s="4" t="s">
        <v>282</v>
      </c>
      <c r="B280" s="5">
        <v>-1.33282695681499</v>
      </c>
      <c r="C280" s="5">
        <v>6.97257934068177e-5</v>
      </c>
      <c r="D280" s="5">
        <v>0.00136440292908148</v>
      </c>
    </row>
    <row r="281" spans="1:4">
      <c r="A281" s="4" t="s">
        <v>283</v>
      </c>
      <c r="B281" s="5">
        <v>-1.06774922946089</v>
      </c>
      <c r="C281" s="5">
        <v>3.86058089103548e-9</v>
      </c>
      <c r="D281" s="5">
        <v>2.4488951452135e-7</v>
      </c>
    </row>
    <row r="282" spans="1:4">
      <c r="A282" s="4" t="s">
        <v>284</v>
      </c>
      <c r="B282" s="5">
        <v>-1.34525841623275</v>
      </c>
      <c r="C282" s="5">
        <v>8.67200000584416e-8</v>
      </c>
      <c r="D282" s="5">
        <v>4.02099070321741e-6</v>
      </c>
    </row>
    <row r="283" spans="1:4">
      <c r="A283" s="4" t="s">
        <v>285</v>
      </c>
      <c r="B283" s="5">
        <v>-1.38240720842313</v>
      </c>
      <c r="C283" s="5">
        <v>2.49897777708337e-6</v>
      </c>
      <c r="D283" s="5">
        <v>7.95908738040111e-5</v>
      </c>
    </row>
    <row r="284" spans="1:4">
      <c r="A284" s="4" t="s">
        <v>286</v>
      </c>
      <c r="B284" s="5">
        <v>-1.02792972992403</v>
      </c>
      <c r="C284" s="5">
        <v>1.70312180612319e-9</v>
      </c>
      <c r="D284" s="5">
        <v>1.1523700611742e-7</v>
      </c>
    </row>
    <row r="285" spans="1:4">
      <c r="A285" s="4" t="s">
        <v>287</v>
      </c>
      <c r="B285" s="5">
        <v>-1.08533483771512</v>
      </c>
      <c r="C285" s="5">
        <v>6.19336123780008e-15</v>
      </c>
      <c r="D285" s="5">
        <v>9.85586043389566e-13</v>
      </c>
    </row>
    <row r="286" spans="1:4">
      <c r="A286" s="4" t="s">
        <v>288</v>
      </c>
      <c r="B286" s="5">
        <v>-1.89437916933738</v>
      </c>
      <c r="C286" s="5">
        <v>2.5529777808116e-11</v>
      </c>
      <c r="D286" s="5">
        <v>2.42915835844223e-9</v>
      </c>
    </row>
    <row r="287" spans="1:4">
      <c r="A287" s="4" t="s">
        <v>289</v>
      </c>
      <c r="B287" s="5">
        <v>-2.87355318766167</v>
      </c>
      <c r="C287" s="5">
        <v>1.94050686650277e-7</v>
      </c>
      <c r="D287" s="5">
        <v>8.25203255185424e-6</v>
      </c>
    </row>
    <row r="288" spans="1:4">
      <c r="A288" s="4" t="s">
        <v>290</v>
      </c>
      <c r="B288" s="5">
        <v>-3.03768606098752</v>
      </c>
      <c r="C288" s="5">
        <v>0.000109248307594369</v>
      </c>
      <c r="D288" s="5">
        <v>0.00197842533879857</v>
      </c>
    </row>
    <row r="289" spans="1:4">
      <c r="A289" s="4" t="s">
        <v>291</v>
      </c>
      <c r="B289" s="5">
        <v>-1.85202033679752</v>
      </c>
      <c r="C289" s="5">
        <v>1.23738042459136e-5</v>
      </c>
      <c r="D289" s="5">
        <v>0.000318566171093216</v>
      </c>
    </row>
    <row r="290" spans="1:4">
      <c r="A290" s="4" t="s">
        <v>292</v>
      </c>
      <c r="B290" s="5">
        <v>-1.56305206355642</v>
      </c>
      <c r="C290" s="5">
        <v>1.98079886348149e-6</v>
      </c>
      <c r="D290" s="5">
        <v>6.53663624948891e-5</v>
      </c>
    </row>
    <row r="291" spans="1:4">
      <c r="A291" s="4" t="s">
        <v>293</v>
      </c>
      <c r="B291" s="5">
        <v>-1.83870502698829</v>
      </c>
      <c r="C291" s="5">
        <v>1.25220058858163e-32</v>
      </c>
      <c r="D291" s="5">
        <v>9.22427504543553e-30</v>
      </c>
    </row>
    <row r="292" spans="1:4">
      <c r="A292" s="4" t="s">
        <v>294</v>
      </c>
      <c r="B292" s="5">
        <v>-2.67836776954448</v>
      </c>
      <c r="C292" s="5">
        <v>0.000140578769222091</v>
      </c>
      <c r="D292" s="5">
        <v>0.00243662753241417</v>
      </c>
    </row>
    <row r="293" spans="1:4">
      <c r="A293" s="4" t="s">
        <v>295</v>
      </c>
      <c r="B293" s="5">
        <v>-1.03540555551829</v>
      </c>
      <c r="C293" s="5">
        <v>1.4847073906237e-24</v>
      </c>
      <c r="D293" s="5">
        <v>5.79568854227057e-22</v>
      </c>
    </row>
    <row r="294" spans="1:4">
      <c r="A294" s="4" t="s">
        <v>296</v>
      </c>
      <c r="B294" s="5">
        <v>-2.76327465182738</v>
      </c>
      <c r="C294" s="5">
        <v>2.43606405773627e-10</v>
      </c>
      <c r="D294" s="5">
        <v>1.96920208221117e-8</v>
      </c>
    </row>
    <row r="295" spans="1:4">
      <c r="A295" s="4" t="s">
        <v>297</v>
      </c>
      <c r="B295" s="5">
        <v>-1.83549427777199</v>
      </c>
      <c r="C295" s="5">
        <v>0.000188652228684027</v>
      </c>
      <c r="D295" s="5">
        <v>0.00312858554410198</v>
      </c>
    </row>
    <row r="296" spans="1:4">
      <c r="A296" s="4" t="s">
        <v>298</v>
      </c>
      <c r="B296" s="5">
        <v>-1.25184483097979</v>
      </c>
      <c r="C296" s="5">
        <v>1.6293399369684e-10</v>
      </c>
      <c r="D296" s="5">
        <v>1.36541676332515e-8</v>
      </c>
    </row>
    <row r="297" spans="1:4">
      <c r="A297" s="4" t="s">
        <v>299</v>
      </c>
      <c r="B297" s="5">
        <v>-1.43207371743038</v>
      </c>
      <c r="C297" s="5">
        <v>0.000678574755852306</v>
      </c>
      <c r="D297" s="5">
        <v>0.00875476910016517</v>
      </c>
    </row>
    <row r="298" spans="1:4">
      <c r="A298" s="4" t="s">
        <v>300</v>
      </c>
      <c r="B298" s="5">
        <v>-3.16188706360868</v>
      </c>
      <c r="C298" s="5">
        <v>0.000140023055786437</v>
      </c>
      <c r="D298" s="5">
        <v>0.00243148328903527</v>
      </c>
    </row>
    <row r="299" spans="1:4">
      <c r="A299" s="4" t="s">
        <v>301</v>
      </c>
      <c r="B299" s="5">
        <v>-1.72699674318076</v>
      </c>
      <c r="C299" s="5">
        <v>1.31918771097229e-6</v>
      </c>
      <c r="D299" s="5">
        <v>4.56784997236743e-5</v>
      </c>
    </row>
    <row r="300" spans="1:4">
      <c r="A300" s="4" t="s">
        <v>302</v>
      </c>
      <c r="B300" s="5">
        <v>-4.58880998191527</v>
      </c>
      <c r="C300" s="5">
        <v>0.000789773107160339</v>
      </c>
      <c r="D300" s="5">
        <v>0.00984062837899195</v>
      </c>
    </row>
    <row r="301" spans="1:4">
      <c r="A301" s="4" t="s">
        <v>303</v>
      </c>
      <c r="B301" s="5">
        <v>-2.61716267548707</v>
      </c>
      <c r="C301" s="5">
        <v>4.55847560521213e-15</v>
      </c>
      <c r="D301" s="5">
        <v>7.35670310393103e-13</v>
      </c>
    </row>
    <row r="302" spans="1:4">
      <c r="A302" s="4" t="s">
        <v>304</v>
      </c>
      <c r="B302" s="5">
        <v>-3.18466182754831</v>
      </c>
      <c r="C302" s="5">
        <v>2.11872087341544e-6</v>
      </c>
      <c r="D302" s="5">
        <v>6.92671580033141e-5</v>
      </c>
    </row>
    <row r="303" spans="1:4">
      <c r="A303" s="4" t="s">
        <v>305</v>
      </c>
      <c r="B303" s="5">
        <v>-1.57678748573529</v>
      </c>
      <c r="C303" s="5">
        <v>9.25851580717444e-67</v>
      </c>
      <c r="D303" s="5">
        <v>5.28568667431589e-63</v>
      </c>
    </row>
    <row r="304" spans="1:4">
      <c r="A304" s="4" t="s">
        <v>306</v>
      </c>
      <c r="B304" s="5">
        <v>-1.3261997000547</v>
      </c>
      <c r="C304" s="5">
        <v>1.49969834840236e-7</v>
      </c>
      <c r="D304" s="5">
        <v>6.56074932645908e-6</v>
      </c>
    </row>
    <row r="305" spans="1:4">
      <c r="A305" s="4" t="s">
        <v>307</v>
      </c>
      <c r="B305" s="5">
        <v>-1.50587386153835</v>
      </c>
      <c r="C305" s="5">
        <v>1.30682394512374e-31</v>
      </c>
      <c r="D305" s="5">
        <v>8.7772445914252e-29</v>
      </c>
    </row>
    <row r="306" spans="1:4">
      <c r="A306" s="4" t="s">
        <v>308</v>
      </c>
      <c r="B306" s="5">
        <v>-1.35755731199234</v>
      </c>
      <c r="C306" s="5">
        <v>1.06449123226679e-6</v>
      </c>
      <c r="D306" s="5">
        <v>3.78051660653878e-5</v>
      </c>
    </row>
    <row r="307" spans="1:4">
      <c r="A307" s="4" t="s">
        <v>309</v>
      </c>
      <c r="B307" s="5">
        <v>-2.56599311200802</v>
      </c>
      <c r="C307" s="5">
        <v>3.8168315532764e-45</v>
      </c>
      <c r="D307" s="5">
        <v>6.22579752504428e-42</v>
      </c>
    </row>
    <row r="308" spans="1:4">
      <c r="A308" s="4" t="s">
        <v>310</v>
      </c>
      <c r="B308" s="5">
        <v>-1.28014780967733</v>
      </c>
      <c r="C308" s="5">
        <v>1.39630037941074e-30</v>
      </c>
      <c r="D308" s="5">
        <v>8.2820559647334e-28</v>
      </c>
    </row>
    <row r="309" spans="1:4">
      <c r="A309" s="4" t="s">
        <v>311</v>
      </c>
      <c r="B309" s="5">
        <v>-1.48705368824765</v>
      </c>
      <c r="C309" s="5">
        <v>1.26412994062606e-7</v>
      </c>
      <c r="D309" s="5">
        <v>5.62722637897401e-6</v>
      </c>
    </row>
    <row r="310" spans="1:4">
      <c r="A310" s="4" t="s">
        <v>312</v>
      </c>
      <c r="B310" s="5">
        <v>-2.06196700585292</v>
      </c>
      <c r="C310" s="5">
        <v>0.000190384920225548</v>
      </c>
      <c r="D310" s="5">
        <v>0.00314817526304896</v>
      </c>
    </row>
    <row r="311" spans="1:4">
      <c r="A311" s="4" t="s">
        <v>313</v>
      </c>
      <c r="B311" s="5">
        <v>-1.12469549675849</v>
      </c>
      <c r="C311" s="5">
        <v>6.03321786386055e-6</v>
      </c>
      <c r="D311" s="5">
        <v>0.000171271203700405</v>
      </c>
    </row>
    <row r="312" spans="1:4">
      <c r="A312" s="4" t="s">
        <v>314</v>
      </c>
      <c r="B312" s="5">
        <v>-1.63560864064472</v>
      </c>
      <c r="C312" s="5">
        <v>1.78997475839633e-5</v>
      </c>
      <c r="D312" s="5">
        <v>0.000436941353102497</v>
      </c>
    </row>
    <row r="313" spans="1:4">
      <c r="A313" s="4" t="s">
        <v>315</v>
      </c>
      <c r="B313" s="5">
        <v>-1.46100021633076</v>
      </c>
      <c r="C313" s="5">
        <v>3.16133511118394e-9</v>
      </c>
      <c r="D313" s="5">
        <v>2.04221353886836e-7</v>
      </c>
    </row>
    <row r="314" spans="1:4">
      <c r="A314" s="4" t="s">
        <v>316</v>
      </c>
      <c r="B314" s="5">
        <v>-2.09849674102253</v>
      </c>
      <c r="C314" s="5">
        <v>3.3983338554084e-14</v>
      </c>
      <c r="D314" s="5">
        <v>4.79039209395717e-12</v>
      </c>
    </row>
    <row r="315" spans="1:4">
      <c r="A315" s="4" t="s">
        <v>317</v>
      </c>
      <c r="B315" s="5">
        <v>-1.41307955285317</v>
      </c>
      <c r="C315" s="5">
        <v>3.79376856641888e-5</v>
      </c>
      <c r="D315" s="5">
        <v>0.000818160782441722</v>
      </c>
    </row>
    <row r="316" spans="1:4">
      <c r="A316" s="4" t="s">
        <v>318</v>
      </c>
      <c r="B316" s="5">
        <v>-2.17914736165868</v>
      </c>
      <c r="C316" s="5">
        <v>2.46328588164208e-5</v>
      </c>
      <c r="D316" s="5">
        <v>0.000569924988786004</v>
      </c>
    </row>
    <row r="317" spans="1:4">
      <c r="A317" s="4" t="s">
        <v>319</v>
      </c>
      <c r="B317" s="5">
        <v>-1.11138554168733</v>
      </c>
      <c r="C317" s="5">
        <v>0.000441815552137727</v>
      </c>
      <c r="D317" s="5">
        <v>0.00621262312106966</v>
      </c>
    </row>
    <row r="318" spans="1:4">
      <c r="A318" s="4" t="s">
        <v>320</v>
      </c>
      <c r="B318" s="5">
        <v>-1.20514502768399</v>
      </c>
      <c r="C318" s="5">
        <v>2.48224070672807e-9</v>
      </c>
      <c r="D318" s="5">
        <v>1.62652650728385e-7</v>
      </c>
    </row>
    <row r="319" spans="1:4">
      <c r="A319" s="4" t="s">
        <v>321</v>
      </c>
      <c r="B319" s="5">
        <v>-4.99611049097563</v>
      </c>
      <c r="C319" s="5">
        <v>0.000190229836041863</v>
      </c>
      <c r="D319" s="5">
        <v>0.00314749281707205</v>
      </c>
    </row>
    <row r="320" spans="1:4">
      <c r="A320" s="4" t="s">
        <v>322</v>
      </c>
      <c r="B320" s="5">
        <v>-1.10270157558282</v>
      </c>
      <c r="C320" s="5">
        <v>2.01787818684119e-5</v>
      </c>
      <c r="D320" s="5">
        <v>0.000483021659063999</v>
      </c>
    </row>
    <row r="321" spans="1:4">
      <c r="A321" s="4" t="s">
        <v>323</v>
      </c>
      <c r="B321" s="5">
        <v>-1.43373772521864</v>
      </c>
      <c r="C321" s="5">
        <v>1.77059849381905e-22</v>
      </c>
      <c r="D321" s="5">
        <v>5.81775355465495e-20</v>
      </c>
    </row>
    <row r="322" spans="1:4">
      <c r="A322" s="4" t="s">
        <v>324</v>
      </c>
      <c r="B322" s="5">
        <v>-2.11638214883662</v>
      </c>
      <c r="C322" s="5">
        <v>3.32726222468988e-14</v>
      </c>
      <c r="D322" s="5">
        <v>4.70472818346862e-12</v>
      </c>
    </row>
    <row r="323" spans="1:4">
      <c r="A323" s="4" t="s">
        <v>325</v>
      </c>
      <c r="B323" s="5">
        <v>-2.15086678389714</v>
      </c>
      <c r="C323" s="5">
        <v>0.000306460056106852</v>
      </c>
      <c r="D323" s="5">
        <v>0.00462675389155731</v>
      </c>
    </row>
    <row r="324" spans="1:4">
      <c r="A324" s="4" t="s">
        <v>326</v>
      </c>
      <c r="B324" s="5">
        <v>-1.31996670636052</v>
      </c>
      <c r="C324" s="5">
        <v>8.68984851151903e-12</v>
      </c>
      <c r="D324" s="5">
        <v>8.87880897579636e-10</v>
      </c>
    </row>
    <row r="325" spans="1:4">
      <c r="A325" s="4" t="s">
        <v>327</v>
      </c>
      <c r="B325" s="5">
        <v>-1.28549703580679</v>
      </c>
      <c r="C325" s="5">
        <v>0.000460270175862845</v>
      </c>
      <c r="D325" s="5">
        <v>0.00642661555243285</v>
      </c>
    </row>
    <row r="326" spans="1:4">
      <c r="A326" s="4" t="s">
        <v>328</v>
      </c>
      <c r="B326" s="5">
        <v>-1.19421593297122</v>
      </c>
      <c r="C326" s="5">
        <v>5.1488104521581e-46</v>
      </c>
      <c r="D326" s="5">
        <v>9.79818629045686e-43</v>
      </c>
    </row>
    <row r="327" spans="1:4">
      <c r="A327" s="4" t="s">
        <v>329</v>
      </c>
      <c r="B327" s="5">
        <v>-1.35749514440052</v>
      </c>
      <c r="C327" s="5">
        <v>2.94530821642769e-5</v>
      </c>
      <c r="D327" s="5">
        <v>0.000663304323770637</v>
      </c>
    </row>
    <row r="328" spans="1:4">
      <c r="A328" s="4" t="s">
        <v>330</v>
      </c>
      <c r="B328" s="5">
        <v>-1.4716921597931</v>
      </c>
      <c r="C328" s="5">
        <v>4.48015296580601e-7</v>
      </c>
      <c r="D328" s="5">
        <v>1.74956416154476e-5</v>
      </c>
    </row>
    <row r="329" spans="1:4">
      <c r="A329" s="4" t="s">
        <v>331</v>
      </c>
      <c r="B329" s="5">
        <v>-4.9075080896059</v>
      </c>
      <c r="C329" s="5">
        <v>0.00078130097699532</v>
      </c>
      <c r="D329" s="5">
        <v>0.00977096884483303</v>
      </c>
    </row>
    <row r="330" spans="1:4">
      <c r="A330" s="4" t="s">
        <v>332</v>
      </c>
      <c r="B330" s="5">
        <v>-6.62982182315846</v>
      </c>
      <c r="C330" s="5">
        <v>1.88915394600039e-5</v>
      </c>
      <c r="D330" s="5">
        <v>0.000456515550379523</v>
      </c>
    </row>
    <row r="331" spans="1:4">
      <c r="A331" s="4" t="s">
        <v>333</v>
      </c>
      <c r="B331" s="5">
        <v>-1.35422901558212</v>
      </c>
      <c r="C331" s="5">
        <v>5.50129979687342e-5</v>
      </c>
      <c r="D331" s="5">
        <v>0.00111718703567276</v>
      </c>
    </row>
    <row r="332" spans="1:4">
      <c r="A332" s="4" t="s">
        <v>334</v>
      </c>
      <c r="B332" s="5">
        <v>-1.21234883471535</v>
      </c>
      <c r="C332" s="5">
        <v>8.84098474790993e-5</v>
      </c>
      <c r="D332" s="5">
        <v>0.00166030203703348</v>
      </c>
    </row>
    <row r="333" spans="1:4">
      <c r="A333" s="4" t="s">
        <v>335</v>
      </c>
      <c r="B333" s="5">
        <v>-1.45691945398159</v>
      </c>
      <c r="C333" s="5">
        <v>8.62232693920553e-5</v>
      </c>
      <c r="D333" s="5">
        <v>0.00162794095067133</v>
      </c>
    </row>
    <row r="334" spans="1:4">
      <c r="A334" s="4" t="s">
        <v>336</v>
      </c>
      <c r="B334" s="5">
        <v>-1.03540965166386</v>
      </c>
      <c r="C334" s="5">
        <v>5.84274355640438e-15</v>
      </c>
      <c r="D334" s="5">
        <v>9.33041201776575e-13</v>
      </c>
    </row>
    <row r="335" spans="1:4">
      <c r="A335" s="4" t="s">
        <v>337</v>
      </c>
      <c r="B335" s="5">
        <v>-1.03969545083966</v>
      </c>
      <c r="C335" s="5">
        <v>1.53888448856372e-6</v>
      </c>
      <c r="D335" s="5">
        <v>5.23335311702773e-5</v>
      </c>
    </row>
    <row r="336" spans="1:4">
      <c r="A336" s="4" t="s">
        <v>338</v>
      </c>
      <c r="B336" s="5">
        <v>-7.22858207731687</v>
      </c>
      <c r="C336" s="5">
        <v>5.51638528204144e-5</v>
      </c>
      <c r="D336" s="5">
        <v>0.00111975266045065</v>
      </c>
    </row>
    <row r="337" spans="1:4">
      <c r="A337" s="4" t="s">
        <v>339</v>
      </c>
      <c r="B337" s="5">
        <v>-1.15608108678468</v>
      </c>
      <c r="C337" s="5">
        <v>3.32874771317352e-5</v>
      </c>
      <c r="D337" s="5">
        <v>0.000734447176599329</v>
      </c>
    </row>
    <row r="338" spans="1:4">
      <c r="A338" s="4" t="s">
        <v>340</v>
      </c>
      <c r="B338" s="5">
        <v>-1.11420126296581</v>
      </c>
      <c r="C338" s="5">
        <v>2.66288109259644e-5</v>
      </c>
      <c r="D338" s="5">
        <v>0.000608704230535859</v>
      </c>
    </row>
    <row r="339" spans="1:4">
      <c r="A339" s="4" t="s">
        <v>341</v>
      </c>
      <c r="B339" s="5">
        <v>-2.0126457570979</v>
      </c>
      <c r="C339" s="5">
        <v>1.40146436062062e-27</v>
      </c>
      <c r="D339" s="5">
        <v>6.95735655198534e-25</v>
      </c>
    </row>
    <row r="340" spans="1:4">
      <c r="A340" s="4" t="s">
        <v>342</v>
      </c>
      <c r="B340" s="5">
        <v>-1.86333285571142</v>
      </c>
      <c r="C340" s="5">
        <v>2.64796545137297e-35</v>
      </c>
      <c r="D340" s="5">
        <v>2.15960496598404e-32</v>
      </c>
    </row>
    <row r="341" spans="1:4">
      <c r="A341" s="4" t="s">
        <v>343</v>
      </c>
      <c r="B341" s="5">
        <v>-1.33181822302554</v>
      </c>
      <c r="C341" s="5">
        <v>1.57731153896963e-10</v>
      </c>
      <c r="D341" s="5">
        <v>1.32668457841291e-8</v>
      </c>
    </row>
    <row r="342" spans="1:4">
      <c r="A342" s="4" t="s">
        <v>344</v>
      </c>
      <c r="B342" s="5">
        <v>-2.97808525312851</v>
      </c>
      <c r="C342" s="5">
        <v>8.61112452389607e-54</v>
      </c>
      <c r="D342" s="5">
        <v>2.45804549534613e-50</v>
      </c>
    </row>
    <row r="343" spans="1:4">
      <c r="A343" s="4" t="s">
        <v>345</v>
      </c>
      <c r="B343" s="5">
        <v>-1.44730868331439</v>
      </c>
      <c r="C343" s="5">
        <v>4.3023348716071e-6</v>
      </c>
      <c r="D343" s="5">
        <v>0.000127677867612761</v>
      </c>
    </row>
    <row r="344" spans="1:4">
      <c r="A344" s="4" t="s">
        <v>346</v>
      </c>
      <c r="B344" s="5">
        <v>-5.68714245346773</v>
      </c>
      <c r="C344" s="5">
        <v>2.18148881058788e-5</v>
      </c>
      <c r="D344" s="5">
        <v>0.000514089030743865</v>
      </c>
    </row>
    <row r="345" spans="1:4">
      <c r="A345" s="4" t="s">
        <v>347</v>
      </c>
      <c r="B345" s="5">
        <v>-1.39649921099741</v>
      </c>
      <c r="C345" s="5">
        <v>2.24060996816161e-5</v>
      </c>
      <c r="D345" s="5">
        <v>0.000525615196526338</v>
      </c>
    </row>
    <row r="346" spans="1:4">
      <c r="A346" s="4" t="s">
        <v>348</v>
      </c>
      <c r="B346" s="5">
        <v>-1.25026242893532</v>
      </c>
      <c r="C346" s="5">
        <v>5.41865028806484e-10</v>
      </c>
      <c r="D346" s="5">
        <v>4.09058836291731e-8</v>
      </c>
    </row>
    <row r="347" spans="1:4">
      <c r="A347" s="4" t="s">
        <v>349</v>
      </c>
      <c r="B347" s="5">
        <v>-1.09115091685807</v>
      </c>
      <c r="C347" s="5">
        <v>2.83084039048035e-11</v>
      </c>
      <c r="D347" s="5">
        <v>2.67128393210782e-9</v>
      </c>
    </row>
    <row r="348" spans="1:4">
      <c r="A348" s="4" t="s">
        <v>350</v>
      </c>
      <c r="B348" s="5">
        <v>-1.72010021029479</v>
      </c>
      <c r="C348" s="5">
        <v>1.60275222747069e-18</v>
      </c>
      <c r="D348" s="5">
        <v>3.79279273228195e-16</v>
      </c>
    </row>
    <row r="349" spans="1:4">
      <c r="A349" s="4" t="s">
        <v>351</v>
      </c>
      <c r="B349" s="5">
        <v>-1.39613588701534</v>
      </c>
      <c r="C349" s="5">
        <v>0.000541497628364585</v>
      </c>
      <c r="D349" s="5">
        <v>0.00733430595571392</v>
      </c>
    </row>
    <row r="350" spans="1:4">
      <c r="A350" s="4" t="s">
        <v>352</v>
      </c>
      <c r="B350" s="5">
        <v>-1.19368773592279</v>
      </c>
      <c r="C350" s="5">
        <v>2.78464485426343e-39</v>
      </c>
      <c r="D350" s="5">
        <v>2.89046135872545e-36</v>
      </c>
    </row>
    <row r="351" spans="1:4">
      <c r="A351" s="4" t="s">
        <v>353</v>
      </c>
      <c r="B351" s="5">
        <v>-2.33262408177878</v>
      </c>
      <c r="C351" s="5">
        <v>5.55155701602944e-14</v>
      </c>
      <c r="D351" s="5">
        <v>7.63706963964146e-12</v>
      </c>
    </row>
    <row r="352" spans="1:4">
      <c r="A352" s="4" t="s">
        <v>354</v>
      </c>
      <c r="B352" s="5">
        <v>-1.21711211194129</v>
      </c>
      <c r="C352" s="5">
        <v>8.63589763259099e-10</v>
      </c>
      <c r="D352" s="5">
        <v>6.26061455040787e-8</v>
      </c>
    </row>
    <row r="353" spans="1:4">
      <c r="A353" s="4" t="s">
        <v>355</v>
      </c>
      <c r="B353" s="5">
        <v>-1.62752272291421</v>
      </c>
      <c r="C353" s="5">
        <v>8.45713172191993e-39</v>
      </c>
      <c r="D353" s="5">
        <v>8.58342488896727e-36</v>
      </c>
    </row>
    <row r="354" spans="1:4">
      <c r="A354" s="4" t="s">
        <v>356</v>
      </c>
      <c r="B354" s="5">
        <v>-4.93545458634281</v>
      </c>
      <c r="C354" s="5">
        <v>0.000587970876063212</v>
      </c>
      <c r="D354" s="5">
        <v>0.00780475120927598</v>
      </c>
    </row>
    <row r="355" spans="1:4">
      <c r="A355" s="4" t="s">
        <v>357</v>
      </c>
      <c r="B355" s="5">
        <v>-1.29310291052859</v>
      </c>
      <c r="C355" s="5">
        <v>0.000121307531580858</v>
      </c>
      <c r="D355" s="5">
        <v>0.00215410481429275</v>
      </c>
    </row>
    <row r="356" spans="1:4">
      <c r="A356" s="4" t="s">
        <v>358</v>
      </c>
      <c r="B356" s="5">
        <v>-6.85069667641871</v>
      </c>
      <c r="C356" s="5">
        <v>0.000115073373677555</v>
      </c>
      <c r="D356" s="5">
        <v>0.00206426988318983</v>
      </c>
    </row>
    <row r="357" spans="1:4">
      <c r="A357" s="4" t="s">
        <v>359</v>
      </c>
      <c r="B357" s="5">
        <v>-5.58915210416687</v>
      </c>
      <c r="C357" s="5">
        <v>1.54387540294929e-5</v>
      </c>
      <c r="D357" s="5">
        <v>0.000385521472955167</v>
      </c>
    </row>
    <row r="358" spans="1:4">
      <c r="A358" s="4" t="s">
        <v>360</v>
      </c>
      <c r="B358" s="5">
        <v>-1.45642034512458</v>
      </c>
      <c r="C358" s="5">
        <v>5.57644136575337e-21</v>
      </c>
      <c r="D358" s="5">
        <v>1.56249834390606e-18</v>
      </c>
    </row>
    <row r="359" spans="1:4">
      <c r="A359" s="4" t="s">
        <v>361</v>
      </c>
      <c r="B359" s="5">
        <v>-2.48781009884463</v>
      </c>
      <c r="C359" s="5">
        <v>4.67717907529084e-8</v>
      </c>
      <c r="D359" s="5">
        <v>2.32444094370711e-6</v>
      </c>
    </row>
    <row r="360" spans="1:4">
      <c r="A360" s="4" t="s">
        <v>362</v>
      </c>
      <c r="B360" s="5">
        <v>-1.39598701813143</v>
      </c>
      <c r="C360" s="5">
        <v>1.81413215583613e-8</v>
      </c>
      <c r="D360" s="5">
        <v>9.8872367328577e-7</v>
      </c>
    </row>
    <row r="361" spans="1:4">
      <c r="A361" s="4" t="s">
        <v>363</v>
      </c>
      <c r="B361" s="5">
        <v>-1.22874668851879</v>
      </c>
      <c r="C361" s="5">
        <v>7.81723532635273e-5</v>
      </c>
      <c r="D361" s="5">
        <v>0.00149572170852611</v>
      </c>
    </row>
    <row r="362" spans="1:4">
      <c r="A362" s="4" t="s">
        <v>364</v>
      </c>
      <c r="B362" s="5">
        <v>-1.43129521453142</v>
      </c>
      <c r="C362" s="5">
        <v>1.94223025998996e-6</v>
      </c>
      <c r="D362" s="5">
        <v>6.43259901626261e-5</v>
      </c>
    </row>
    <row r="363" spans="1:4">
      <c r="A363" s="4" t="s">
        <v>365</v>
      </c>
      <c r="B363" s="5">
        <v>-6.32329708446756</v>
      </c>
      <c r="C363" s="5">
        <v>5.24639144166626e-7</v>
      </c>
      <c r="D363" s="5">
        <v>1.99677658269818e-5</v>
      </c>
    </row>
    <row r="364" spans="1:4">
      <c r="A364" s="4" t="s">
        <v>366</v>
      </c>
      <c r="B364" s="5">
        <v>-1.00781076602677</v>
      </c>
      <c r="C364" s="5">
        <v>1.17588767602496e-15</v>
      </c>
      <c r="D364" s="5">
        <v>2.03034254453181e-13</v>
      </c>
    </row>
    <row r="365" spans="1:4">
      <c r="A365" s="4" t="s">
        <v>367</v>
      </c>
      <c r="B365" s="5">
        <v>-1.44776909171846</v>
      </c>
      <c r="C365" s="5">
        <v>4.26945107237324e-29</v>
      </c>
      <c r="D365" s="5">
        <v>2.34932975153531e-26</v>
      </c>
    </row>
    <row r="366" spans="1:4">
      <c r="A366" s="4" t="s">
        <v>368</v>
      </c>
      <c r="B366" s="5">
        <v>-1.15813690860673</v>
      </c>
      <c r="C366" s="5">
        <v>9.4812123589652e-27</v>
      </c>
      <c r="D366" s="5">
        <v>4.46418485421298e-24</v>
      </c>
    </row>
    <row r="367" spans="1:4">
      <c r="A367" s="4" t="s">
        <v>369</v>
      </c>
      <c r="B367" s="5">
        <v>-1.2574161569138</v>
      </c>
      <c r="C367" s="5">
        <v>0.00023999934708349</v>
      </c>
      <c r="D367" s="5">
        <v>0.00378888703076294</v>
      </c>
    </row>
    <row r="368" spans="1:4">
      <c r="A368" s="4" t="s">
        <v>370</v>
      </c>
      <c r="B368" s="5">
        <v>-1.49775428384931</v>
      </c>
      <c r="C368" s="5">
        <v>2.39144646022208e-6</v>
      </c>
      <c r="D368" s="5">
        <v>7.68628731395235e-5</v>
      </c>
    </row>
    <row r="369" spans="1:4">
      <c r="A369" s="4" t="s">
        <v>371</v>
      </c>
      <c r="B369" s="5">
        <v>-1.50533294095103</v>
      </c>
      <c r="C369" s="5">
        <v>8.85330937639067e-12</v>
      </c>
      <c r="D369" s="5">
        <v>9.00553108771747e-10</v>
      </c>
    </row>
    <row r="370" spans="1:4">
      <c r="A370" s="4" t="s">
        <v>372</v>
      </c>
      <c r="B370" s="5">
        <v>-1.58281492522435</v>
      </c>
      <c r="C370" s="5">
        <v>4.24916277449584e-9</v>
      </c>
      <c r="D370" s="5">
        <v>2.67310967268284e-7</v>
      </c>
    </row>
    <row r="371" spans="1:4">
      <c r="A371" s="4" t="s">
        <v>373</v>
      </c>
      <c r="B371" s="5">
        <v>-1.21330657745085</v>
      </c>
      <c r="C371" s="5">
        <v>7.69052335325557e-28</v>
      </c>
      <c r="D371" s="5">
        <v>4.03725956999871e-25</v>
      </c>
    </row>
    <row r="372" spans="1:4">
      <c r="A372" s="4" t="s">
        <v>374</v>
      </c>
      <c r="B372" s="5">
        <v>-2.35062905006145</v>
      </c>
      <c r="C372" s="5">
        <v>5.86598254542423e-19</v>
      </c>
      <c r="D372" s="5">
        <v>1.42505933412029e-16</v>
      </c>
    </row>
    <row r="373" spans="1:4">
      <c r="A373" s="4" t="s">
        <v>375</v>
      </c>
      <c r="B373" s="5">
        <v>-1.45521761878244</v>
      </c>
      <c r="C373" s="5">
        <v>4.14652679439338e-42</v>
      </c>
      <c r="D373" s="5">
        <v>5.11838302036579e-39</v>
      </c>
    </row>
    <row r="374" spans="1:4">
      <c r="A374" s="4" t="s">
        <v>376</v>
      </c>
      <c r="B374" s="5">
        <v>-1.6990955921645</v>
      </c>
      <c r="C374" s="5">
        <v>1.55345791810439e-6</v>
      </c>
      <c r="D374" s="5">
        <v>5.27898288955831e-5</v>
      </c>
    </row>
    <row r="375" spans="1:4">
      <c r="A375" s="4" t="s">
        <v>377</v>
      </c>
      <c r="B375" s="5">
        <v>-1.311314806721</v>
      </c>
      <c r="C375" s="5">
        <v>1.76111044635514e-7</v>
      </c>
      <c r="D375" s="5">
        <v>7.58090822864582e-6</v>
      </c>
    </row>
    <row r="376" spans="1:4">
      <c r="A376" s="4" t="s">
        <v>378</v>
      </c>
      <c r="B376" s="5">
        <v>-3.09260211922167</v>
      </c>
      <c r="C376" s="5">
        <v>6.13936376317232e-7</v>
      </c>
      <c r="D376" s="5">
        <v>2.31159952012866e-5</v>
      </c>
    </row>
    <row r="377" spans="1:4">
      <c r="A377" s="4" t="s">
        <v>379</v>
      </c>
      <c r="B377" s="5">
        <v>-1.88207190701282</v>
      </c>
      <c r="C377" s="5">
        <v>0.000354212138187166</v>
      </c>
      <c r="D377" s="5">
        <v>0.00518512076130905</v>
      </c>
    </row>
    <row r="378" spans="1:4">
      <c r="A378" s="4" t="s">
        <v>380</v>
      </c>
      <c r="B378" s="5">
        <v>-1.4077251966861</v>
      </c>
      <c r="C378" s="5">
        <v>7.91332290574546e-24</v>
      </c>
      <c r="D378" s="5">
        <v>2.91465551412263e-21</v>
      </c>
    </row>
    <row r="379" spans="1:4">
      <c r="A379" s="4" t="s">
        <v>381</v>
      </c>
      <c r="B379" s="5">
        <v>-1.32705716009376</v>
      </c>
      <c r="C379" s="5">
        <v>1.21360724864124e-39</v>
      </c>
      <c r="D379" s="5">
        <v>1.31971119666531e-36</v>
      </c>
    </row>
    <row r="380" spans="1:4">
      <c r="A380" s="4" t="s">
        <v>382</v>
      </c>
      <c r="B380" s="5">
        <v>-1.767711987181</v>
      </c>
      <c r="C380" s="5">
        <v>0.000491265204244512</v>
      </c>
      <c r="D380" s="5">
        <v>0.00677652202001067</v>
      </c>
    </row>
    <row r="381" spans="1:4">
      <c r="A381" s="4" t="s">
        <v>383</v>
      </c>
      <c r="B381" s="5">
        <v>-1.09651802249523</v>
      </c>
      <c r="C381" s="5">
        <v>3.30663063362065e-9</v>
      </c>
      <c r="D381" s="5">
        <v>2.11809865776609e-7</v>
      </c>
    </row>
    <row r="382" spans="1:4">
      <c r="A382" s="4" t="s">
        <v>384</v>
      </c>
      <c r="B382" s="5">
        <v>-1.46219425822983</v>
      </c>
      <c r="C382" s="5">
        <v>7.34039854618644e-12</v>
      </c>
      <c r="D382" s="5">
        <v>7.57023879966896e-10</v>
      </c>
    </row>
    <row r="383" spans="1:4">
      <c r="A383" s="4" t="s">
        <v>385</v>
      </c>
      <c r="B383" s="5">
        <v>-1.55447802855641</v>
      </c>
      <c r="C383" s="5">
        <v>0.000213775394376905</v>
      </c>
      <c r="D383" s="5">
        <v>0.00346593887539298</v>
      </c>
    </row>
    <row r="384" spans="1:4">
      <c r="A384" s="4" t="s">
        <v>386</v>
      </c>
      <c r="B384" s="5">
        <v>-3.43423575055625</v>
      </c>
      <c r="C384" s="5">
        <v>0.000282073224648209</v>
      </c>
      <c r="D384" s="5">
        <v>0.00432600682207287</v>
      </c>
    </row>
    <row r="385" spans="1:4">
      <c r="A385" s="4" t="s">
        <v>387</v>
      </c>
      <c r="B385" s="5">
        <v>-6.26700045385076</v>
      </c>
      <c r="C385" s="5">
        <v>6.66828334312269e-6</v>
      </c>
      <c r="D385" s="5">
        <v>0.000186499593905144</v>
      </c>
    </row>
    <row r="386" spans="1:4">
      <c r="A386" s="4" t="s">
        <v>388</v>
      </c>
      <c r="B386" s="5">
        <v>-1.69765001643284</v>
      </c>
      <c r="C386" s="5">
        <v>4.36069689587362e-8</v>
      </c>
      <c r="D386" s="5">
        <v>2.17901256704967e-6</v>
      </c>
    </row>
    <row r="387" spans="1:4">
      <c r="A387" s="4" t="s">
        <v>389</v>
      </c>
      <c r="B387" s="5">
        <v>-4.90626941463629</v>
      </c>
      <c r="C387" s="5">
        <v>0.000372115583826114</v>
      </c>
      <c r="D387" s="5">
        <v>0.00539982213725455</v>
      </c>
    </row>
    <row r="388" spans="1:4">
      <c r="A388" s="4" t="s">
        <v>390</v>
      </c>
      <c r="B388" s="5">
        <v>-2.80690295799108</v>
      </c>
      <c r="C388" s="5">
        <v>6.93298284074053e-8</v>
      </c>
      <c r="D388" s="5">
        <v>3.2915092754917e-6</v>
      </c>
    </row>
    <row r="389" spans="1:4">
      <c r="A389" s="4" t="s">
        <v>391</v>
      </c>
      <c r="B389" s="5">
        <v>-1.73522138264129</v>
      </c>
      <c r="C389" s="5">
        <v>0.000290816476661959</v>
      </c>
      <c r="D389" s="5">
        <v>0.0044377447785182</v>
      </c>
    </row>
    <row r="390" spans="1:4">
      <c r="A390" s="4" t="s">
        <v>392</v>
      </c>
      <c r="B390" s="5">
        <v>-1.46070667023825</v>
      </c>
      <c r="C390" s="5">
        <v>0.000425375470166979</v>
      </c>
      <c r="D390" s="5">
        <v>0.00602971709294422</v>
      </c>
    </row>
    <row r="391" spans="1:4">
      <c r="A391" s="4" t="s">
        <v>393</v>
      </c>
      <c r="B391" s="5">
        <v>-1.21265920835642</v>
      </c>
      <c r="C391" s="5">
        <v>7.23602423978254e-6</v>
      </c>
      <c r="D391" s="5">
        <v>0.000198966706248855</v>
      </c>
    </row>
    <row r="392" spans="1:4">
      <c r="A392" s="4" t="s">
        <v>394</v>
      </c>
      <c r="B392" s="5">
        <v>-1.87731728174237</v>
      </c>
      <c r="C392" s="5">
        <v>2.12068918768038e-6</v>
      </c>
      <c r="D392" s="5">
        <v>6.92819145777814e-5</v>
      </c>
    </row>
    <row r="393" spans="1:4">
      <c r="A393" s="4" t="s">
        <v>395</v>
      </c>
      <c r="B393" s="5">
        <v>-1.16229964857229</v>
      </c>
      <c r="C393" s="5">
        <v>5.6834838791499e-10</v>
      </c>
      <c r="D393" s="5">
        <v>4.26934335079826e-8</v>
      </c>
    </row>
    <row r="394" spans="1:4">
      <c r="A394" s="4" t="s">
        <v>396</v>
      </c>
      <c r="B394" s="5">
        <v>-1.0996277193277</v>
      </c>
      <c r="C394" s="5">
        <v>6.01080218342679e-5</v>
      </c>
      <c r="D394" s="5">
        <v>0.00120617468067429</v>
      </c>
    </row>
    <row r="395" spans="1:4">
      <c r="A395" s="4" t="s">
        <v>397</v>
      </c>
      <c r="B395" s="5">
        <v>-6.45930042820246</v>
      </c>
      <c r="C395" s="5">
        <v>1.11242765143798e-6</v>
      </c>
      <c r="D395" s="5">
        <v>3.93241452759098e-5</v>
      </c>
    </row>
    <row r="396" spans="1:4">
      <c r="A396" s="4" t="s">
        <v>398</v>
      </c>
      <c r="B396" s="5">
        <v>-1.20185657489632</v>
      </c>
      <c r="C396" s="5">
        <v>4.96457901218178e-6</v>
      </c>
      <c r="D396" s="5">
        <v>0.000144238074201251</v>
      </c>
    </row>
    <row r="397" spans="1:4">
      <c r="A397" s="4" t="s">
        <v>399</v>
      </c>
      <c r="B397" s="5">
        <v>-1.04478303015228</v>
      </c>
      <c r="C397" s="5">
        <v>1.23004460341167e-6</v>
      </c>
      <c r="D397" s="5">
        <v>4.28517140556963e-5</v>
      </c>
    </row>
    <row r="398" spans="1:4">
      <c r="A398" s="4" t="s">
        <v>400</v>
      </c>
      <c r="B398" s="5">
        <v>-1.52723308095598</v>
      </c>
      <c r="C398" s="5">
        <v>8.72976995311181e-12</v>
      </c>
      <c r="D398" s="5">
        <v>8.89968868969916e-10</v>
      </c>
    </row>
    <row r="399" spans="1:4">
      <c r="A399" s="4" t="s">
        <v>401</v>
      </c>
      <c r="B399" s="5">
        <v>-1.30082960279612</v>
      </c>
      <c r="C399" s="5">
        <v>0.000321896127921225</v>
      </c>
      <c r="D399" s="5">
        <v>0.00481074605838291</v>
      </c>
    </row>
    <row r="400" spans="1:4">
      <c r="A400" s="4" t="s">
        <v>402</v>
      </c>
      <c r="B400" s="5">
        <v>-2.50301505863103</v>
      </c>
      <c r="C400" s="5">
        <v>1.19647537967258e-8</v>
      </c>
      <c r="D400" s="5">
        <v>6.81364383296836e-7</v>
      </c>
    </row>
    <row r="401" spans="1:4">
      <c r="A401" s="4" t="s">
        <v>403</v>
      </c>
      <c r="B401" s="5">
        <v>-3.94838234419415</v>
      </c>
      <c r="C401" s="5">
        <v>0.000250124378741503</v>
      </c>
      <c r="D401" s="5">
        <v>0.00391758594851917</v>
      </c>
    </row>
    <row r="402" spans="1:4">
      <c r="A402" s="4" t="s">
        <v>404</v>
      </c>
      <c r="B402" s="5">
        <v>-1.97516225627732</v>
      </c>
      <c r="C402" s="5">
        <v>0.000459864069468613</v>
      </c>
      <c r="D402" s="5">
        <v>0.00642290880145886</v>
      </c>
    </row>
    <row r="403" spans="1:4">
      <c r="A403" s="4" t="s">
        <v>405</v>
      </c>
      <c r="B403" s="5">
        <v>-1.62817618701968</v>
      </c>
      <c r="C403" s="5">
        <v>1.87517536844276e-8</v>
      </c>
      <c r="D403" s="5">
        <v>1.01623477609479e-6</v>
      </c>
    </row>
    <row r="404" spans="1:4">
      <c r="A404" s="4" t="s">
        <v>406</v>
      </c>
      <c r="B404" s="5">
        <v>-1.1941471503173</v>
      </c>
      <c r="C404" s="5">
        <v>7.9362878884676e-21</v>
      </c>
      <c r="D404" s="5">
        <v>2.19676448752783e-18</v>
      </c>
    </row>
    <row r="405" spans="1:4">
      <c r="A405" s="4" t="s">
        <v>407</v>
      </c>
      <c r="B405" s="5">
        <v>-1.03138510512497</v>
      </c>
      <c r="C405" s="5">
        <v>0.000527896373060017</v>
      </c>
      <c r="D405" s="5">
        <v>0.00719347230680976</v>
      </c>
    </row>
    <row r="406" spans="1:4">
      <c r="A406" s="4" t="s">
        <v>408</v>
      </c>
      <c r="B406" s="5">
        <v>-1.0414697378891</v>
      </c>
      <c r="C406" s="5">
        <v>0.000184256061257206</v>
      </c>
      <c r="D406" s="5">
        <v>0.00306569866292863</v>
      </c>
    </row>
    <row r="407" spans="1:4">
      <c r="A407" s="4" t="s">
        <v>409</v>
      </c>
      <c r="B407" s="5">
        <v>-1.64641951769833</v>
      </c>
      <c r="C407" s="5">
        <v>6.55438123326008e-7</v>
      </c>
      <c r="D407" s="5">
        <v>2.43573392746505e-5</v>
      </c>
    </row>
    <row r="408" spans="1:4">
      <c r="A408" s="4" t="s">
        <v>410</v>
      </c>
      <c r="B408" s="5">
        <v>-1.06585762114084</v>
      </c>
      <c r="C408" s="5">
        <v>5.04194230525557e-11</v>
      </c>
      <c r="D408" s="5">
        <v>4.5152076267771e-9</v>
      </c>
    </row>
    <row r="409" spans="1:4">
      <c r="A409" s="4" t="s">
        <v>411</v>
      </c>
      <c r="B409" s="5">
        <v>-4.9075080896059</v>
      </c>
      <c r="C409" s="5">
        <v>0.00078130097699532</v>
      </c>
      <c r="D409" s="5">
        <v>0.00977096884483303</v>
      </c>
    </row>
    <row r="410" spans="1:4">
      <c r="A410" s="4" t="s">
        <v>412</v>
      </c>
      <c r="B410" s="5">
        <v>-1.86058545592694</v>
      </c>
      <c r="C410" s="5">
        <v>0.000455405017398443</v>
      </c>
      <c r="D410" s="5">
        <v>0.00637036997078766</v>
      </c>
    </row>
    <row r="411" spans="1:4">
      <c r="A411" s="4" t="s">
        <v>413</v>
      </c>
      <c r="B411" s="5">
        <v>-4.80328140269452</v>
      </c>
      <c r="C411" s="5">
        <v>0.00071152648416752</v>
      </c>
      <c r="D411" s="5">
        <v>0.00909791807325302</v>
      </c>
    </row>
    <row r="412" spans="1:4">
      <c r="A412" s="4" t="s">
        <v>414</v>
      </c>
      <c r="B412" s="5">
        <v>-1.40293243606138</v>
      </c>
      <c r="C412" s="5">
        <v>0.000141903709729449</v>
      </c>
      <c r="D412" s="5">
        <v>0.00245400463111071</v>
      </c>
    </row>
    <row r="413" spans="1:4">
      <c r="A413" s="4" t="s">
        <v>415</v>
      </c>
      <c r="B413" s="5">
        <v>-2.17396931787117</v>
      </c>
      <c r="C413" s="5">
        <v>3.91830999740944e-5</v>
      </c>
      <c r="D413" s="5">
        <v>0.000841754723432191</v>
      </c>
    </row>
    <row r="414" spans="1:4">
      <c r="A414" s="4" t="s">
        <v>416</v>
      </c>
      <c r="B414" s="5">
        <v>-1.13948165145048</v>
      </c>
      <c r="C414" s="5">
        <v>9.74217436659027e-11</v>
      </c>
      <c r="D414" s="5">
        <v>8.36362006900208e-9</v>
      </c>
    </row>
    <row r="415" spans="1:4">
      <c r="A415" s="4" t="s">
        <v>417</v>
      </c>
      <c r="B415" s="5">
        <v>-6.55591820775665</v>
      </c>
      <c r="C415" s="5">
        <v>0.000259430903323224</v>
      </c>
      <c r="D415" s="5">
        <v>0.00403429629437462</v>
      </c>
    </row>
    <row r="416" spans="1:4">
      <c r="A416" s="4" t="s">
        <v>418</v>
      </c>
      <c r="B416" s="5">
        <v>-1.22487002454246</v>
      </c>
      <c r="C416" s="5">
        <v>0.000569193193798888</v>
      </c>
      <c r="D416" s="5">
        <v>0.00761458451879989</v>
      </c>
    </row>
    <row r="417" spans="1:4">
      <c r="A417" s="4" t="s">
        <v>419</v>
      </c>
      <c r="B417" s="5">
        <v>-2.02915853630248</v>
      </c>
      <c r="C417" s="5">
        <v>8.01745258981922e-5</v>
      </c>
      <c r="D417" s="5">
        <v>0.00152954509056902</v>
      </c>
    </row>
    <row r="418" spans="1:4">
      <c r="A418" s="4" t="s">
        <v>420</v>
      </c>
      <c r="B418" s="5">
        <v>-6.09119393509681</v>
      </c>
      <c r="C418" s="5">
        <v>3.52115518776869e-5</v>
      </c>
      <c r="D418" s="5">
        <v>0.000770571153501542</v>
      </c>
    </row>
    <row r="419" spans="1:4">
      <c r="A419" s="4" t="s">
        <v>421</v>
      </c>
      <c r="B419" s="5">
        <v>-1.56124556974736</v>
      </c>
      <c r="C419" s="5">
        <v>3.02310559789377e-11</v>
      </c>
      <c r="D419" s="5">
        <v>2.8293294849796e-9</v>
      </c>
    </row>
    <row r="420" spans="1:4">
      <c r="A420" s="4" t="s">
        <v>422</v>
      </c>
      <c r="B420" s="5">
        <v>-1.64927260082444</v>
      </c>
      <c r="C420" s="5">
        <v>2.02245641361306e-8</v>
      </c>
      <c r="D420" s="5">
        <v>1.08542455138115e-6</v>
      </c>
    </row>
    <row r="421" spans="1:4">
      <c r="A421" s="4" t="s">
        <v>423</v>
      </c>
      <c r="B421" s="5">
        <v>-1.00165874267432</v>
      </c>
      <c r="C421" s="5">
        <v>0.000161029916905455</v>
      </c>
      <c r="D421" s="5">
        <v>0.00272491973505222</v>
      </c>
    </row>
    <row r="422" spans="1:4">
      <c r="A422" s="4" t="s">
        <v>424</v>
      </c>
      <c r="B422" s="5">
        <v>-1.72143012223789</v>
      </c>
      <c r="C422" s="5">
        <v>4.02088344373482e-5</v>
      </c>
      <c r="D422" s="5">
        <v>0.000857621777675752</v>
      </c>
    </row>
    <row r="423" spans="1:4">
      <c r="A423" s="4" t="s">
        <v>425</v>
      </c>
      <c r="B423" s="5">
        <v>-1.25674140660841</v>
      </c>
      <c r="C423" s="5">
        <v>1.59332376628565e-25</v>
      </c>
      <c r="D423" s="5">
        <v>6.80096103306525e-23</v>
      </c>
    </row>
    <row r="424" spans="1:4">
      <c r="A424" s="4" t="s">
        <v>426</v>
      </c>
      <c r="B424" s="5">
        <v>-1.14764899632292</v>
      </c>
      <c r="C424" s="5">
        <v>6.46028898926592e-13</v>
      </c>
      <c r="D424" s="5">
        <v>7.72393504496736e-11</v>
      </c>
    </row>
    <row r="425" spans="1:4">
      <c r="A425" s="4" t="s">
        <v>427</v>
      </c>
      <c r="B425" s="5">
        <v>-2.16523456795159</v>
      </c>
      <c r="C425" s="5">
        <v>8.95479214402925e-5</v>
      </c>
      <c r="D425" s="5">
        <v>0.00167684816237025</v>
      </c>
    </row>
    <row r="426" spans="1:4">
      <c r="A426" s="4" t="s">
        <v>428</v>
      </c>
      <c r="B426" s="5">
        <v>-1.72285731175246</v>
      </c>
      <c r="C426" s="5">
        <v>1.60131462368309e-8</v>
      </c>
      <c r="D426" s="5">
        <v>8.822103919524e-7</v>
      </c>
    </row>
    <row r="427" spans="1:4">
      <c r="A427" s="4" t="s">
        <v>429</v>
      </c>
      <c r="B427" s="5">
        <v>-1.14261894176336</v>
      </c>
      <c r="C427" s="5">
        <v>1.99304469532458e-16</v>
      </c>
      <c r="D427" s="5">
        <v>3.76141889772166e-14</v>
      </c>
    </row>
    <row r="428" spans="1:4">
      <c r="A428" s="4" t="s">
        <v>430</v>
      </c>
      <c r="B428" s="5">
        <v>-1.40514008455173</v>
      </c>
      <c r="C428" s="5">
        <v>0.000102263778572219</v>
      </c>
      <c r="D428" s="5">
        <v>0.00187423406699454</v>
      </c>
    </row>
    <row r="429" spans="1:4">
      <c r="A429" s="4" t="s">
        <v>431</v>
      </c>
      <c r="B429" s="5">
        <v>-1.45597230587198</v>
      </c>
      <c r="C429" s="5">
        <v>1.6130435994488e-9</v>
      </c>
      <c r="D429" s="5">
        <v>1.09792738113302e-7</v>
      </c>
    </row>
    <row r="430" spans="1:4">
      <c r="A430" s="4" t="s">
        <v>432</v>
      </c>
      <c r="B430" s="5">
        <v>-1.15725381292421</v>
      </c>
      <c r="C430" s="5">
        <v>1.14675524354836e-5</v>
      </c>
      <c r="D430" s="5">
        <v>0.000298260851271872</v>
      </c>
    </row>
    <row r="431" spans="1:4">
      <c r="A431" s="4" t="s">
        <v>433</v>
      </c>
      <c r="B431" s="5">
        <v>-1.73932419849545</v>
      </c>
      <c r="C431" s="5">
        <v>0.000532769504475049</v>
      </c>
      <c r="D431" s="5">
        <v>0.00724401572146008</v>
      </c>
    </row>
    <row r="432" spans="1:4">
      <c r="A432" s="4" t="s">
        <v>434</v>
      </c>
      <c r="B432" s="5">
        <v>-1.24816383493647</v>
      </c>
      <c r="C432" s="5">
        <v>1.89290050449535e-5</v>
      </c>
      <c r="D432" s="5">
        <v>0.000456922699606727</v>
      </c>
    </row>
    <row r="433" spans="1:4">
      <c r="A433" s="4" t="s">
        <v>435</v>
      </c>
      <c r="B433" s="5">
        <v>-1.11181652149619</v>
      </c>
      <c r="C433" s="5">
        <v>1.64173044520902e-5</v>
      </c>
      <c r="D433" s="5">
        <v>0.00040684271781653</v>
      </c>
    </row>
    <row r="434" spans="1:4">
      <c r="A434" s="4" t="s">
        <v>436</v>
      </c>
      <c r="B434" s="5">
        <v>-1.17247521569403</v>
      </c>
      <c r="C434" s="5">
        <v>1.74571970835736e-7</v>
      </c>
      <c r="D434" s="5">
        <v>7.53135949928362e-6</v>
      </c>
    </row>
    <row r="435" spans="1:4">
      <c r="A435" s="4" t="s">
        <v>437</v>
      </c>
      <c r="B435" s="5">
        <v>-1.38335496879547</v>
      </c>
      <c r="C435" s="5">
        <v>2.2999683061323e-7</v>
      </c>
      <c r="D435" s="5">
        <v>9.55815764128067e-6</v>
      </c>
    </row>
    <row r="436" spans="1:4">
      <c r="A436" s="4" t="s">
        <v>438</v>
      </c>
      <c r="B436" s="5">
        <v>-7.83740589884706</v>
      </c>
      <c r="C436" s="5">
        <v>5.36078496914328e-8</v>
      </c>
      <c r="D436" s="5">
        <v>2.62983642439003e-6</v>
      </c>
    </row>
    <row r="437" spans="1:4">
      <c r="A437" s="4" t="s">
        <v>439</v>
      </c>
      <c r="B437" s="5">
        <v>-1.82118939816146</v>
      </c>
      <c r="C437" s="5">
        <v>8.54622639334429e-38</v>
      </c>
      <c r="D437" s="5">
        <v>7.80646503673641e-35</v>
      </c>
    </row>
    <row r="438" spans="1:4">
      <c r="A438" s="4" t="s">
        <v>440</v>
      </c>
      <c r="B438" s="5">
        <v>-1.88622775788763</v>
      </c>
      <c r="C438" s="5">
        <v>3.04799852664652e-18</v>
      </c>
      <c r="D438" s="5">
        <v>6.96040943544999e-16</v>
      </c>
    </row>
    <row r="439" spans="1:4">
      <c r="A439" s="4" t="s">
        <v>441</v>
      </c>
      <c r="B439" s="5">
        <v>-1.93467228710145</v>
      </c>
      <c r="C439" s="5">
        <v>1.79411087523152e-5</v>
      </c>
      <c r="D439" s="5">
        <v>0.00043748335234156</v>
      </c>
    </row>
    <row r="440" spans="1:4">
      <c r="A440" s="4" t="s">
        <v>442</v>
      </c>
      <c r="B440" s="5">
        <v>-1.01346521193923</v>
      </c>
      <c r="C440" s="5">
        <v>2.24718113344805e-7</v>
      </c>
      <c r="D440" s="5">
        <v>9.36434824149994e-6</v>
      </c>
    </row>
    <row r="441" spans="1:4">
      <c r="A441" s="4" t="s">
        <v>443</v>
      </c>
      <c r="B441" s="5">
        <v>-1.16354030785815</v>
      </c>
      <c r="C441" s="5">
        <v>9.8980479673162e-9</v>
      </c>
      <c r="D441" s="5">
        <v>5.77348207871348e-7</v>
      </c>
    </row>
    <row r="442" spans="1:4">
      <c r="A442" s="4" t="s">
        <v>444</v>
      </c>
      <c r="B442" s="5">
        <v>-1.17699338670163</v>
      </c>
      <c r="C442" s="5">
        <v>0.00067831934408366</v>
      </c>
      <c r="D442" s="5">
        <v>0.00875476910016517</v>
      </c>
    </row>
    <row r="443" spans="1:4">
      <c r="A443" s="4" t="s">
        <v>445</v>
      </c>
      <c r="B443" s="5">
        <v>-1.16829364615566</v>
      </c>
      <c r="C443" s="5">
        <v>7.84094701341587e-5</v>
      </c>
      <c r="D443" s="5">
        <v>0.0014988237723844</v>
      </c>
    </row>
    <row r="444" spans="1:4">
      <c r="A444" s="4" t="s">
        <v>446</v>
      </c>
      <c r="B444" s="5">
        <v>-1.30678606191292</v>
      </c>
      <c r="C444" s="5">
        <v>1.98139794585529e-29</v>
      </c>
      <c r="D444" s="5">
        <v>1.14549882257092e-26</v>
      </c>
    </row>
    <row r="445" spans="1:4">
      <c r="A445" s="4" t="s">
        <v>447</v>
      </c>
      <c r="B445" s="5">
        <v>-1.01848892261017</v>
      </c>
      <c r="C445" s="5">
        <v>0.00073886547241661</v>
      </c>
      <c r="D445" s="5">
        <v>0.00938155792499622</v>
      </c>
    </row>
    <row r="446" spans="1:4">
      <c r="A446" s="4" t="s">
        <v>448</v>
      </c>
      <c r="B446" s="5">
        <v>-4.37594151871765</v>
      </c>
      <c r="C446" s="5">
        <v>0.000229405454252604</v>
      </c>
      <c r="D446" s="5">
        <v>0.00366727543109027</v>
      </c>
    </row>
    <row r="447" spans="1:4">
      <c r="A447" s="4" t="s">
        <v>449</v>
      </c>
      <c r="B447" s="5">
        <v>-1.06343738018621</v>
      </c>
      <c r="C447" s="5">
        <v>3.38453810828234e-6</v>
      </c>
      <c r="D447" s="5">
        <v>0.00010325893418936</v>
      </c>
    </row>
    <row r="448" spans="1:4">
      <c r="A448" s="4" t="s">
        <v>450</v>
      </c>
      <c r="B448" s="5">
        <v>-1.37583521560183</v>
      </c>
      <c r="C448" s="5">
        <v>1.15324152332247e-15</v>
      </c>
      <c r="D448" s="5">
        <v>2.00269379669901e-13</v>
      </c>
    </row>
    <row r="449" spans="1:4">
      <c r="A449" s="4" t="s">
        <v>451</v>
      </c>
      <c r="B449" s="5">
        <v>-1.81431423329086</v>
      </c>
      <c r="C449" s="5">
        <v>0.000170688539390151</v>
      </c>
      <c r="D449" s="5">
        <v>0.00286922597387816</v>
      </c>
    </row>
    <row r="450" spans="1:4">
      <c r="A450" s="4" t="s">
        <v>452</v>
      </c>
      <c r="B450" s="5">
        <v>-1.76481944651854</v>
      </c>
      <c r="C450" s="5">
        <v>7.69592390434173e-36</v>
      </c>
      <c r="D450" s="5">
        <v>6.39069521016537e-33</v>
      </c>
    </row>
    <row r="451" spans="1:4">
      <c r="A451" s="4" t="s">
        <v>453</v>
      </c>
      <c r="B451" s="5">
        <v>-2.72554154820728</v>
      </c>
      <c r="C451" s="5">
        <v>3.1239242038522e-11</v>
      </c>
      <c r="D451" s="5">
        <v>2.88817542992586e-9</v>
      </c>
    </row>
    <row r="452" spans="1:4">
      <c r="A452" s="4" t="s">
        <v>454</v>
      </c>
      <c r="B452" s="5">
        <v>-1.13603928510322</v>
      </c>
      <c r="C452" s="5">
        <v>4.87668772208739e-5</v>
      </c>
      <c r="D452" s="5">
        <v>0.00100327964704133</v>
      </c>
    </row>
    <row r="453" spans="1:4">
      <c r="A453" s="4" t="s">
        <v>455</v>
      </c>
      <c r="B453" s="5">
        <v>-1.7085801637276</v>
      </c>
      <c r="C453" s="5">
        <v>7.78735366633765e-33</v>
      </c>
      <c r="D453" s="5">
        <v>5.83055764998317e-30</v>
      </c>
    </row>
    <row r="454" spans="1:4">
      <c r="A454" s="4" t="s">
        <v>456</v>
      </c>
      <c r="B454" s="5">
        <v>-1.9126293963303</v>
      </c>
      <c r="C454" s="5">
        <v>0.00046327978787004</v>
      </c>
      <c r="D454" s="5">
        <v>0.00646271058998181</v>
      </c>
    </row>
    <row r="455" spans="1:4">
      <c r="A455" s="4" t="s">
        <v>457</v>
      </c>
      <c r="B455" s="5">
        <v>-0.947870678249918</v>
      </c>
      <c r="C455" s="5">
        <v>0.0902213232092282</v>
      </c>
      <c r="D455" s="5">
        <v>0.288767641829432</v>
      </c>
    </row>
    <row r="456" spans="1:4">
      <c r="A456" s="4" t="s">
        <v>458</v>
      </c>
      <c r="B456" s="5">
        <v>-1.33772885775912</v>
      </c>
      <c r="C456" s="5">
        <v>0.000237213234846983</v>
      </c>
      <c r="D456" s="5">
        <v>0.00376180654928174</v>
      </c>
    </row>
    <row r="457" spans="1:4">
      <c r="A457" s="4" t="s">
        <v>459</v>
      </c>
      <c r="B457" s="5">
        <v>-4.57185425860355</v>
      </c>
      <c r="C457" s="5">
        <v>2.09812722786294e-5</v>
      </c>
      <c r="D457" s="5">
        <v>0.000498313399640958</v>
      </c>
    </row>
    <row r="458" spans="1:4">
      <c r="A458" s="4" t="s">
        <v>460</v>
      </c>
      <c r="B458" s="5">
        <v>-1.06140296958143</v>
      </c>
      <c r="C458" s="5">
        <v>4.28441982551209e-10</v>
      </c>
      <c r="D458" s="5">
        <v>3.29993713054724e-8</v>
      </c>
    </row>
    <row r="459" spans="1:4">
      <c r="A459" s="4" t="s">
        <v>461</v>
      </c>
      <c r="B459" s="5">
        <v>-6.04852537518066</v>
      </c>
      <c r="C459" s="5">
        <v>0.000271370208677633</v>
      </c>
      <c r="D459" s="5">
        <v>0.0041885840387715</v>
      </c>
    </row>
    <row r="460" spans="1:4">
      <c r="A460" s="4" t="s">
        <v>462</v>
      </c>
      <c r="B460" s="5">
        <v>-1.81294529337975</v>
      </c>
      <c r="C460" s="5">
        <v>1.33352325030511e-22</v>
      </c>
      <c r="D460" s="5">
        <v>4.47828484470111e-20</v>
      </c>
    </row>
    <row r="461" spans="1:4">
      <c r="A461" s="4" t="s">
        <v>463</v>
      </c>
      <c r="B461" s="5">
        <v>-1.61116297771545</v>
      </c>
      <c r="C461" s="5">
        <v>1.77853643485837e-9</v>
      </c>
      <c r="D461" s="5">
        <v>1.19807250815415e-7</v>
      </c>
    </row>
    <row r="462" spans="1:4">
      <c r="A462" s="4" t="s">
        <v>464</v>
      </c>
      <c r="B462" s="5">
        <v>-6.0131579768297</v>
      </c>
      <c r="C462" s="5">
        <v>7.32086209424485e-6</v>
      </c>
      <c r="D462" s="5">
        <v>0.000200815864005016</v>
      </c>
    </row>
    <row r="463" spans="1:4">
      <c r="A463" s="4" t="s">
        <v>465</v>
      </c>
      <c r="B463" s="5">
        <v>-1.42870743249382</v>
      </c>
      <c r="C463" s="5">
        <v>1.43244168325191e-5</v>
      </c>
      <c r="D463" s="5">
        <v>0.000360796215351306</v>
      </c>
    </row>
    <row r="464" spans="1:4">
      <c r="A464" s="4" t="s">
        <v>466</v>
      </c>
      <c r="B464" s="5">
        <v>-1.50823443445242</v>
      </c>
      <c r="C464" s="5">
        <v>0.000460802561357302</v>
      </c>
      <c r="D464" s="5">
        <v>0.00643208269630523</v>
      </c>
    </row>
    <row r="465" spans="1:4">
      <c r="A465" s="4" t="s">
        <v>467</v>
      </c>
      <c r="B465" s="5">
        <v>-1.00304287428317</v>
      </c>
      <c r="C465" s="5">
        <v>0.000467640152430348</v>
      </c>
      <c r="D465" s="5">
        <v>0.00651756516380801</v>
      </c>
    </row>
    <row r="466" spans="1:4">
      <c r="A466" s="4" t="s">
        <v>468</v>
      </c>
      <c r="B466" s="5">
        <v>-2.42907060145268</v>
      </c>
      <c r="C466" s="5">
        <v>3.41014635952557e-5</v>
      </c>
      <c r="D466" s="5">
        <v>0.000751317918631219</v>
      </c>
    </row>
    <row r="467" spans="1:4">
      <c r="A467" s="4" t="s">
        <v>469</v>
      </c>
      <c r="B467" s="5">
        <v>-1.21668077958568</v>
      </c>
      <c r="C467" s="5">
        <v>6.53009397921386e-6</v>
      </c>
      <c r="D467" s="5">
        <v>0.00018330820664945</v>
      </c>
    </row>
    <row r="468" spans="1:4">
      <c r="A468" s="4" t="s">
        <v>470</v>
      </c>
      <c r="B468" s="5">
        <v>-1.38737366078155</v>
      </c>
      <c r="C468" s="5">
        <v>1.17805389363489e-15</v>
      </c>
      <c r="D468" s="5">
        <v>2.03034254453181e-13</v>
      </c>
    </row>
    <row r="469" spans="1:4">
      <c r="A469" s="4" t="s">
        <v>471</v>
      </c>
      <c r="B469" s="5">
        <v>-1.32499704386453</v>
      </c>
      <c r="C469" s="5">
        <v>3.48335725442777e-8</v>
      </c>
      <c r="D469" s="5">
        <v>1.77955137051706e-6</v>
      </c>
    </row>
    <row r="470" spans="1:4">
      <c r="A470" s="4" t="s">
        <v>472</v>
      </c>
      <c r="B470" s="5">
        <v>-1.43021164122275</v>
      </c>
      <c r="C470" s="5">
        <v>6.89908937235918e-10</v>
      </c>
      <c r="D470" s="5">
        <v>5.09039111170256e-8</v>
      </c>
    </row>
    <row r="471" spans="1:4">
      <c r="A471" s="4" t="s">
        <v>473</v>
      </c>
      <c r="B471" s="5">
        <v>-1.3210303645059</v>
      </c>
      <c r="C471" s="5">
        <v>2.68912857956236e-17</v>
      </c>
      <c r="D471" s="5">
        <v>5.56741698367709e-15</v>
      </c>
    </row>
    <row r="472" spans="1:4">
      <c r="A472" s="4" t="s">
        <v>474</v>
      </c>
      <c r="B472" s="5">
        <v>-1.40967868293282</v>
      </c>
      <c r="C472" s="5">
        <v>0.000101677542334932</v>
      </c>
      <c r="D472" s="5">
        <v>0.00186627032232933</v>
      </c>
    </row>
    <row r="473" spans="1:4">
      <c r="A473" s="4" t="s">
        <v>475</v>
      </c>
      <c r="B473" s="5">
        <v>-1.41388239997999</v>
      </c>
      <c r="C473" s="5">
        <v>6.2447134518114e-6</v>
      </c>
      <c r="D473" s="5">
        <v>0.000176490441071244</v>
      </c>
    </row>
    <row r="474" spans="1:4">
      <c r="A474" s="4" t="s">
        <v>476</v>
      </c>
      <c r="B474" s="5">
        <v>-2.24961183505505</v>
      </c>
      <c r="C474" s="5">
        <v>0.000601590429431663</v>
      </c>
      <c r="D474" s="5">
        <v>0.00794328941688433</v>
      </c>
    </row>
    <row r="475" spans="1:4">
      <c r="A475" s="4" t="s">
        <v>477</v>
      </c>
      <c r="B475" s="5">
        <v>-1.08610639329362</v>
      </c>
      <c r="C475" s="5">
        <v>3.69828438409756e-5</v>
      </c>
      <c r="D475" s="5">
        <v>0.000800512058722768</v>
      </c>
    </row>
    <row r="476" spans="1:4">
      <c r="A476" s="4" t="s">
        <v>478</v>
      </c>
      <c r="B476" s="5">
        <v>-2.38460311932333</v>
      </c>
      <c r="C476" s="5">
        <v>1.4591244852176e-13</v>
      </c>
      <c r="D476" s="5">
        <v>1.90948806558333e-11</v>
      </c>
    </row>
    <row r="477" spans="1:4">
      <c r="A477" s="4" t="s">
        <v>479</v>
      </c>
      <c r="B477" s="5">
        <v>-2.70509198270441</v>
      </c>
      <c r="C477" s="5">
        <v>3.08893254521364e-190</v>
      </c>
      <c r="D477" s="5">
        <v>1.41077727204997e-185</v>
      </c>
    </row>
    <row r="478" spans="1:4">
      <c r="A478" s="4" t="s">
        <v>480</v>
      </c>
      <c r="B478" s="5">
        <v>-1.45189442255927</v>
      </c>
      <c r="C478" s="5">
        <v>6.07586183255567e-9</v>
      </c>
      <c r="D478" s="5">
        <v>3.71979573212443e-7</v>
      </c>
    </row>
    <row r="479" spans="1:4">
      <c r="A479" s="4" t="s">
        <v>481</v>
      </c>
      <c r="B479" s="5">
        <v>-1.38582200617576</v>
      </c>
      <c r="C479" s="5">
        <v>4.69999901967409e-50</v>
      </c>
      <c r="D479" s="5">
        <v>1.02218264393598e-46</v>
      </c>
    </row>
    <row r="480" spans="1:4">
      <c r="A480" s="4" t="s">
        <v>482</v>
      </c>
      <c r="B480" s="5">
        <v>-1.17382774173494</v>
      </c>
      <c r="C480" s="5">
        <v>2.86909853410408e-8</v>
      </c>
      <c r="D480" s="5">
        <v>1.49075618031401e-6</v>
      </c>
    </row>
    <row r="481" spans="1:4">
      <c r="A481" s="4" t="s">
        <v>483</v>
      </c>
      <c r="B481" s="5">
        <v>-1.88059592243275</v>
      </c>
      <c r="C481" s="5">
        <v>0.000246273409987938</v>
      </c>
      <c r="D481" s="5">
        <v>0.00387054342084278</v>
      </c>
    </row>
    <row r="482" spans="1:4">
      <c r="A482" s="4" t="s">
        <v>484</v>
      </c>
      <c r="B482" s="5">
        <v>-1.31272230129184</v>
      </c>
      <c r="C482" s="5">
        <v>4.74301781807155e-11</v>
      </c>
      <c r="D482" s="5">
        <v>4.26423444462527e-9</v>
      </c>
    </row>
    <row r="483" spans="1:4">
      <c r="A483" s="4" t="s">
        <v>485</v>
      </c>
      <c r="B483" s="5">
        <v>-2.44774173128675</v>
      </c>
      <c r="C483" s="5">
        <v>0.000772791318713146</v>
      </c>
      <c r="D483" s="5">
        <v>0.0096857642997439</v>
      </c>
    </row>
    <row r="484" spans="1:4">
      <c r="A484" s="4" t="s">
        <v>486</v>
      </c>
      <c r="B484" s="5">
        <v>-1.16364818558359</v>
      </c>
      <c r="C484" s="5">
        <v>0.000108786596196031</v>
      </c>
      <c r="D484" s="5">
        <v>0.00197162754820044</v>
      </c>
    </row>
    <row r="485" spans="1:4">
      <c r="A485" s="4" t="s">
        <v>487</v>
      </c>
      <c r="B485" s="5">
        <v>-2.67184702610469</v>
      </c>
      <c r="C485" s="5">
        <v>2.04178348944249e-7</v>
      </c>
      <c r="D485" s="5">
        <v>8.62184921810341e-6</v>
      </c>
    </row>
    <row r="486" spans="1:4">
      <c r="A486" s="4" t="s">
        <v>488</v>
      </c>
      <c r="B486" s="5">
        <v>-1.77013449263305</v>
      </c>
      <c r="C486" s="5">
        <v>6.27625481692959e-10</v>
      </c>
      <c r="D486" s="5">
        <v>4.67616818921384e-8</v>
      </c>
    </row>
    <row r="487" spans="1:4">
      <c r="A487" s="4" t="s">
        <v>489</v>
      </c>
      <c r="B487" s="5">
        <v>-1.08127899857743</v>
      </c>
      <c r="C487" s="5">
        <v>1.61382295299731e-13</v>
      </c>
      <c r="D487" s="5">
        <v>2.09990090909667e-11</v>
      </c>
    </row>
    <row r="488" spans="1:4">
      <c r="A488" s="4" t="s">
        <v>490</v>
      </c>
      <c r="B488" s="5">
        <v>-1.68443945103221</v>
      </c>
      <c r="C488" s="5">
        <v>1.4230320521941e-17</v>
      </c>
      <c r="D488" s="5">
        <v>3.09489142322901e-15</v>
      </c>
    </row>
    <row r="489" spans="1:4">
      <c r="A489" s="4" t="s">
        <v>491</v>
      </c>
      <c r="B489" s="5">
        <v>-4.58880998191527</v>
      </c>
      <c r="C489" s="5">
        <v>0.000789773107160339</v>
      </c>
      <c r="D489" s="5">
        <v>0.00984062837899195</v>
      </c>
    </row>
    <row r="490" spans="1:4">
      <c r="A490" s="4" t="s">
        <v>492</v>
      </c>
      <c r="B490" s="5">
        <v>-5.17939922971175</v>
      </c>
      <c r="C490" s="5">
        <v>0.000107874779863417</v>
      </c>
      <c r="D490" s="5">
        <v>0.00195821023287836</v>
      </c>
    </row>
    <row r="491" spans="1:4">
      <c r="A491" s="4" t="s">
        <v>493</v>
      </c>
      <c r="B491" s="5">
        <v>-1.26550658537177</v>
      </c>
      <c r="C491" s="5">
        <v>3.1736387437616e-5</v>
      </c>
      <c r="D491" s="5">
        <v>0.00070671101270151</v>
      </c>
    </row>
    <row r="492" spans="1:4">
      <c r="A492" s="4" t="s">
        <v>494</v>
      </c>
      <c r="B492" s="5">
        <v>-2.64831698660039</v>
      </c>
      <c r="C492" s="5">
        <v>1.81958140390664e-5</v>
      </c>
      <c r="D492" s="5">
        <v>0.000441572379804591</v>
      </c>
    </row>
    <row r="493" spans="1:4">
      <c r="A493" s="4" t="s">
        <v>495</v>
      </c>
      <c r="B493" s="5">
        <v>-1.18079678892278</v>
      </c>
      <c r="C493" s="5">
        <v>1.87650950234764e-44</v>
      </c>
      <c r="D493" s="5">
        <v>2.85679806637404e-41</v>
      </c>
    </row>
    <row r="494" spans="1:4">
      <c r="A494" s="4" t="s">
        <v>496</v>
      </c>
      <c r="B494" s="5">
        <v>-1.58167973923539</v>
      </c>
      <c r="C494" s="5">
        <v>8.25543538931855e-7</v>
      </c>
      <c r="D494" s="5">
        <v>3.00911608221035e-5</v>
      </c>
    </row>
    <row r="495" spans="1:4">
      <c r="A495" s="4" t="s">
        <v>497</v>
      </c>
      <c r="B495" s="5">
        <v>-4.9021716318453</v>
      </c>
      <c r="C495" s="5">
        <v>0.000353381227283712</v>
      </c>
      <c r="D495" s="5">
        <v>0.00517959801428167</v>
      </c>
    </row>
    <row r="496" spans="1:4">
      <c r="A496" s="4" t="s">
        <v>498</v>
      </c>
      <c r="B496" s="5">
        <v>-1.36061628617437</v>
      </c>
      <c r="C496" s="5">
        <v>1.15684874765161e-7</v>
      </c>
      <c r="D496" s="5">
        <v>5.21575478803005e-6</v>
      </c>
    </row>
    <row r="497" spans="1:4">
      <c r="A497" s="4" t="s">
        <v>499</v>
      </c>
      <c r="B497" s="5">
        <v>-5.18437070816451</v>
      </c>
      <c r="C497" s="5">
        <v>1.78572143931948e-6</v>
      </c>
      <c r="D497" s="5">
        <v>5.97490619608785e-5</v>
      </c>
    </row>
    <row r="498" spans="1:4">
      <c r="A498" s="4" t="s">
        <v>500</v>
      </c>
      <c r="B498" s="5">
        <v>-1.00678632882709</v>
      </c>
      <c r="C498" s="5">
        <v>0.000339798563534686</v>
      </c>
      <c r="D498" s="5">
        <v>0.00501430694467081</v>
      </c>
    </row>
    <row r="499" spans="1:4">
      <c r="A499" s="4" t="s">
        <v>501</v>
      </c>
      <c r="B499" s="5">
        <v>-1.02470285418834</v>
      </c>
      <c r="C499" s="5">
        <v>1.24745976351619e-7</v>
      </c>
      <c r="D499" s="5">
        <v>5.5693042345368e-6</v>
      </c>
    </row>
    <row r="500" spans="1:4">
      <c r="A500" s="4" t="s">
        <v>502</v>
      </c>
      <c r="B500" s="5">
        <v>-1.95672708236353</v>
      </c>
      <c r="C500" s="5">
        <v>0.000180644325716253</v>
      </c>
      <c r="D500" s="5">
        <v>0.00301549255998271</v>
      </c>
    </row>
    <row r="501" spans="1:4">
      <c r="A501" s="4" t="s">
        <v>503</v>
      </c>
      <c r="B501" s="5">
        <v>-1.92229924417214</v>
      </c>
      <c r="C501" s="5">
        <v>0.000353897287718324</v>
      </c>
      <c r="D501" s="5">
        <v>0.0051821727876471</v>
      </c>
    </row>
    <row r="502" spans="1:4">
      <c r="A502" s="4" t="s">
        <v>504</v>
      </c>
      <c r="B502" s="5">
        <v>-4.82167170847066</v>
      </c>
      <c r="C502" s="5">
        <v>0.000493237256611677</v>
      </c>
      <c r="D502" s="5">
        <v>0.00679961726047947</v>
      </c>
    </row>
    <row r="503" spans="1:4">
      <c r="A503" s="4" t="s">
        <v>505</v>
      </c>
      <c r="B503" s="5">
        <v>-1.05236399006779</v>
      </c>
      <c r="C503" s="5">
        <v>1.42667600633638e-5</v>
      </c>
      <c r="D503" s="5">
        <v>0.000359796502271646</v>
      </c>
    </row>
    <row r="504" spans="1:4">
      <c r="A504" s="4" t="s">
        <v>506</v>
      </c>
      <c r="B504" s="5">
        <v>-5.89257574097355</v>
      </c>
      <c r="C504" s="5">
        <v>1.0737586999315e-5</v>
      </c>
      <c r="D504" s="5">
        <v>0.000281035572167745</v>
      </c>
    </row>
    <row r="505" spans="1:4">
      <c r="A505" s="4" t="s">
        <v>507</v>
      </c>
      <c r="B505" s="5">
        <v>-1.19986006388419</v>
      </c>
      <c r="C505" s="5">
        <v>1.34875814508796e-10</v>
      </c>
      <c r="D505" s="5">
        <v>1.13864107213415e-8</v>
      </c>
    </row>
    <row r="506" spans="1:4">
      <c r="A506" s="4" t="s">
        <v>508</v>
      </c>
      <c r="B506" s="5">
        <v>-5.95964039796691</v>
      </c>
      <c r="C506" s="5">
        <v>4.98197045832684e-6</v>
      </c>
      <c r="D506" s="5">
        <v>0.000144651338062749</v>
      </c>
    </row>
    <row r="507" spans="1:4">
      <c r="A507" s="4" t="s">
        <v>509</v>
      </c>
      <c r="B507" s="5">
        <v>-1.24729926746925</v>
      </c>
      <c r="C507" s="5">
        <v>6.57904169248234e-5</v>
      </c>
      <c r="D507" s="5">
        <v>0.0012996452948921</v>
      </c>
    </row>
    <row r="508" spans="1:4">
      <c r="A508" s="4" t="s">
        <v>510</v>
      </c>
      <c r="B508" s="5">
        <v>-1.07461464407265</v>
      </c>
      <c r="C508" s="5">
        <v>6.60834576859283e-6</v>
      </c>
      <c r="D508" s="5">
        <v>0.000185163415916056</v>
      </c>
    </row>
    <row r="509" spans="1:4">
      <c r="A509" s="4" t="s">
        <v>511</v>
      </c>
      <c r="B509" s="5">
        <v>-1.2126144090545</v>
      </c>
      <c r="C509" s="5">
        <v>6.43032776016869e-8</v>
      </c>
      <c r="D509" s="5">
        <v>3.07846886228956e-6</v>
      </c>
    </row>
    <row r="510" spans="1:4">
      <c r="A510" s="4" t="s">
        <v>512</v>
      </c>
      <c r="B510" s="5">
        <v>-5.5994594450112</v>
      </c>
      <c r="C510" s="5">
        <v>2.51034200204315e-5</v>
      </c>
      <c r="D510" s="5">
        <v>0.000579930904994006</v>
      </c>
    </row>
    <row r="511" spans="1:4">
      <c r="A511" s="4" t="s">
        <v>513</v>
      </c>
      <c r="B511" s="5">
        <v>-3.12052281803532</v>
      </c>
      <c r="C511" s="5">
        <v>6.58268643403412e-15</v>
      </c>
      <c r="D511" s="5">
        <v>1.03314245640964e-12</v>
      </c>
    </row>
    <row r="512" spans="1:4">
      <c r="A512" s="4" t="s">
        <v>514</v>
      </c>
      <c r="B512" s="5">
        <v>-1.0869053855011</v>
      </c>
      <c r="C512" s="5">
        <v>5.13453968885782e-6</v>
      </c>
      <c r="D512" s="5">
        <v>0.000148514690734335</v>
      </c>
    </row>
    <row r="513" spans="1:4">
      <c r="A513" s="4" t="s">
        <v>515</v>
      </c>
      <c r="B513" s="5">
        <v>-1.00651655595326</v>
      </c>
      <c r="C513" s="5">
        <v>0.000121644241959478</v>
      </c>
      <c r="D513" s="5">
        <v>0.00215924439128382</v>
      </c>
    </row>
    <row r="514" spans="1:4">
      <c r="A514" s="4" t="s">
        <v>516</v>
      </c>
      <c r="B514" s="5">
        <v>-1.20745561069951</v>
      </c>
      <c r="C514" s="5">
        <v>7.47150206349287e-5</v>
      </c>
      <c r="D514" s="5">
        <v>0.00144043242821379</v>
      </c>
    </row>
    <row r="515" spans="1:4">
      <c r="A515" s="4" t="s">
        <v>517</v>
      </c>
      <c r="B515" s="5">
        <v>-1.86894882286689</v>
      </c>
      <c r="C515" s="5">
        <v>2.17750344096601e-17</v>
      </c>
      <c r="D515" s="5">
        <v>4.62562498399068e-15</v>
      </c>
    </row>
    <row r="516" spans="1:4">
      <c r="A516" s="4" t="s">
        <v>518</v>
      </c>
      <c r="B516" s="5">
        <v>-1.18391420340124</v>
      </c>
      <c r="C516" s="5">
        <v>1.50404014843735e-7</v>
      </c>
      <c r="D516" s="5">
        <v>6.57344704874932e-6</v>
      </c>
    </row>
    <row r="517" spans="1:4">
      <c r="A517" s="4" t="s">
        <v>519</v>
      </c>
      <c r="B517" s="5">
        <v>-1.20684463502563</v>
      </c>
      <c r="C517" s="5">
        <v>1.24914795157999e-5</v>
      </c>
      <c r="D517" s="5">
        <v>0.000320872245469972</v>
      </c>
    </row>
    <row r="518" spans="1:4">
      <c r="A518" s="4" t="s">
        <v>520</v>
      </c>
      <c r="B518" s="5">
        <v>-2.12710892599799</v>
      </c>
      <c r="C518" s="5">
        <v>0.000438232941256455</v>
      </c>
      <c r="D518" s="5">
        <v>0.0061774613867484</v>
      </c>
    </row>
    <row r="519" spans="1:4">
      <c r="A519" s="4" t="s">
        <v>521</v>
      </c>
      <c r="B519" s="5">
        <v>-1.17570917663428</v>
      </c>
      <c r="C519" s="5">
        <v>3.96821354185033e-7</v>
      </c>
      <c r="D519" s="5">
        <v>1.57323132711274e-5</v>
      </c>
    </row>
    <row r="520" spans="1:4">
      <c r="A520" s="4" t="s">
        <v>522</v>
      </c>
      <c r="B520" s="5">
        <v>-4.9021716318453</v>
      </c>
      <c r="C520" s="5">
        <v>0.000353381227283712</v>
      </c>
      <c r="D520" s="5">
        <v>0.00517959801428167</v>
      </c>
    </row>
    <row r="521" spans="1:4">
      <c r="A521" s="4" t="s">
        <v>523</v>
      </c>
      <c r="B521" s="5">
        <v>-5.45487581623104</v>
      </c>
      <c r="C521" s="5">
        <v>0.00033184639473439</v>
      </c>
      <c r="D521" s="5">
        <v>0.0049384452721763</v>
      </c>
    </row>
    <row r="522" spans="1:4">
      <c r="A522" s="4" t="s">
        <v>524</v>
      </c>
      <c r="B522" s="5">
        <v>-2.63212928762039</v>
      </c>
      <c r="C522" s="5">
        <v>1.02244950037355e-6</v>
      </c>
      <c r="D522" s="5">
        <v>3.65663388713732e-5</v>
      </c>
    </row>
    <row r="523" spans="1:4">
      <c r="A523" s="4" t="s">
        <v>525</v>
      </c>
      <c r="B523" s="5">
        <v>-4.58880998191527</v>
      </c>
      <c r="C523" s="5">
        <v>0.000789773107160339</v>
      </c>
      <c r="D523" s="5">
        <v>0.00984062837899195</v>
      </c>
    </row>
    <row r="524" spans="1:4">
      <c r="A524" s="4" t="s">
        <v>526</v>
      </c>
      <c r="B524" s="5">
        <v>-2.03105202994559</v>
      </c>
      <c r="C524" s="5">
        <v>8.12913349377553e-31</v>
      </c>
      <c r="D524" s="5">
        <v>5.08594225928378e-28</v>
      </c>
    </row>
    <row r="525" spans="1:4">
      <c r="A525" s="4" t="s">
        <v>527</v>
      </c>
      <c r="B525" s="5">
        <v>-6.26299347853914</v>
      </c>
      <c r="C525" s="5">
        <v>8.60518163369336e-6</v>
      </c>
      <c r="D525" s="5">
        <v>0.000231594493561605</v>
      </c>
    </row>
    <row r="526" spans="1:4">
      <c r="A526" s="4" t="s">
        <v>528</v>
      </c>
      <c r="B526" s="5">
        <v>-1.46430523427303</v>
      </c>
      <c r="C526" s="5">
        <v>0.000583064835363247</v>
      </c>
      <c r="D526" s="5">
        <v>0.00775533337092678</v>
      </c>
    </row>
    <row r="527" spans="1:4">
      <c r="A527" s="4" t="s">
        <v>529</v>
      </c>
      <c r="B527" s="5">
        <v>-1.40428553852331</v>
      </c>
      <c r="C527" s="5">
        <v>0.000549441886787719</v>
      </c>
      <c r="D527" s="5">
        <v>0.00740329732220458</v>
      </c>
    </row>
    <row r="528" spans="1:4">
      <c r="A528" s="4" t="s">
        <v>530</v>
      </c>
      <c r="B528" s="5">
        <v>-1.20366702223649</v>
      </c>
      <c r="C528" s="5">
        <v>1.99730176785895e-14</v>
      </c>
      <c r="D528" s="5">
        <v>2.91440148056402e-12</v>
      </c>
    </row>
    <row r="529" spans="1:4">
      <c r="A529" s="4" t="s">
        <v>531</v>
      </c>
      <c r="B529" s="5">
        <v>-1.13610988404635</v>
      </c>
      <c r="C529" s="5">
        <v>0.000200021252930481</v>
      </c>
      <c r="D529" s="5">
        <v>0.00328020490622654</v>
      </c>
    </row>
    <row r="530" spans="1:4">
      <c r="A530" s="4" t="s">
        <v>532</v>
      </c>
      <c r="B530" s="5">
        <v>-2.30671346845698</v>
      </c>
      <c r="C530" s="5">
        <v>5.43278790657089e-5</v>
      </c>
      <c r="D530" s="5">
        <v>0.00110622509705263</v>
      </c>
    </row>
    <row r="531" spans="1:4">
      <c r="A531" s="4" t="s">
        <v>533</v>
      </c>
      <c r="B531" s="5">
        <v>-5.58460520001964</v>
      </c>
      <c r="C531" s="5">
        <v>1.55874796040653e-5</v>
      </c>
      <c r="D531" s="5">
        <v>0.000388385907516022</v>
      </c>
    </row>
    <row r="532" spans="1:4">
      <c r="A532" s="4" t="s">
        <v>534</v>
      </c>
      <c r="B532" s="5">
        <v>-1.24586556811979</v>
      </c>
      <c r="C532" s="5">
        <v>6.72191631182081e-11</v>
      </c>
      <c r="D532" s="5">
        <v>5.90391080372077e-9</v>
      </c>
    </row>
    <row r="533" spans="1:4">
      <c r="A533" s="4" t="s">
        <v>535</v>
      </c>
      <c r="B533" s="5">
        <v>-1.28467872287657</v>
      </c>
      <c r="C533" s="5">
        <v>4.20994263551653e-12</v>
      </c>
      <c r="D533" s="5">
        <v>4.53482311437054e-10</v>
      </c>
    </row>
    <row r="534" spans="1:4">
      <c r="A534" s="4" t="s">
        <v>536</v>
      </c>
      <c r="B534" s="5">
        <v>-2.56377216087999</v>
      </c>
      <c r="C534" s="5">
        <v>1.80694720416907e-6</v>
      </c>
      <c r="D534" s="5">
        <v>6.03708066633575e-5</v>
      </c>
    </row>
    <row r="535" spans="1:4">
      <c r="A535" s="4" t="s">
        <v>537</v>
      </c>
      <c r="B535" s="5">
        <v>-1.05028954054385</v>
      </c>
      <c r="C535" s="5">
        <v>2.91293336211362e-15</v>
      </c>
      <c r="D535" s="5">
        <v>4.76844059191589e-13</v>
      </c>
    </row>
    <row r="536" spans="1:4">
      <c r="A536" s="4" t="s">
        <v>538</v>
      </c>
      <c r="B536" s="5">
        <v>-1.27587867856965</v>
      </c>
      <c r="C536" s="5">
        <v>6.912575510097e-6</v>
      </c>
      <c r="D536" s="5">
        <v>0.000192389487323065</v>
      </c>
    </row>
    <row r="537" spans="1:4">
      <c r="A537" s="4" t="s">
        <v>539</v>
      </c>
      <c r="B537" s="5">
        <v>-1.34934434805844</v>
      </c>
      <c r="C537" s="5">
        <v>3.37099309130754e-6</v>
      </c>
      <c r="D537" s="5">
        <v>0.000102914436140507</v>
      </c>
    </row>
    <row r="538" spans="1:4">
      <c r="A538" s="4" t="s">
        <v>540</v>
      </c>
      <c r="B538" s="5">
        <v>-2.47937115699339</v>
      </c>
      <c r="C538" s="5">
        <v>3.95963686181227e-8</v>
      </c>
      <c r="D538" s="5">
        <v>2.00270802605415e-6</v>
      </c>
    </row>
    <row r="539" spans="1:4">
      <c r="A539" s="4" t="s">
        <v>541</v>
      </c>
      <c r="B539" s="5">
        <v>-1.41700717148754</v>
      </c>
      <c r="C539" s="5">
        <v>4.48934343667684e-12</v>
      </c>
      <c r="D539" s="5">
        <v>4.82440690446835e-10</v>
      </c>
    </row>
    <row r="540" spans="1:4">
      <c r="A540" s="4" t="s">
        <v>542</v>
      </c>
      <c r="B540" s="5">
        <v>-5.39559729773379</v>
      </c>
      <c r="C540" s="5">
        <v>3.87610745442409e-5</v>
      </c>
      <c r="D540" s="5">
        <v>0.000833472597262039</v>
      </c>
    </row>
    <row r="541" spans="1:4">
      <c r="A541" s="4" t="s">
        <v>543</v>
      </c>
      <c r="B541" s="5">
        <v>-1.08765053157848</v>
      </c>
      <c r="C541" s="5">
        <v>5.49182719483812e-6</v>
      </c>
      <c r="D541" s="5">
        <v>0.00015784942205327</v>
      </c>
    </row>
    <row r="542" spans="1:4">
      <c r="A542" s="4" t="s">
        <v>544</v>
      </c>
      <c r="B542" s="5">
        <v>-3.33751864937958</v>
      </c>
      <c r="C542" s="5">
        <v>1.25380906003059e-14</v>
      </c>
      <c r="D542" s="5">
        <v>1.87137148332409e-12</v>
      </c>
    </row>
    <row r="543" spans="1:4">
      <c r="A543" s="4" t="s">
        <v>545</v>
      </c>
      <c r="B543" s="5">
        <v>-1.34890492079579</v>
      </c>
      <c r="C543" s="5">
        <v>1.48386295756696e-5</v>
      </c>
      <c r="D543" s="5">
        <v>0.000372163585930798</v>
      </c>
    </row>
    <row r="544" spans="1:4">
      <c r="A544" s="4" t="s">
        <v>546</v>
      </c>
      <c r="B544" s="5">
        <v>-8.12684979219818</v>
      </c>
      <c r="C544" s="5">
        <v>4.38177446404826e-11</v>
      </c>
      <c r="D544" s="5">
        <v>3.97072228813516e-9</v>
      </c>
    </row>
    <row r="545" spans="1:4">
      <c r="A545" s="4" t="s">
        <v>547</v>
      </c>
      <c r="B545" s="5">
        <v>-1.129587347924</v>
      </c>
      <c r="C545" s="5">
        <v>2.7045992821866e-8</v>
      </c>
      <c r="D545" s="5">
        <v>1.41656489009204e-6</v>
      </c>
    </row>
    <row r="546" spans="1:4">
      <c r="A546" s="4" t="s">
        <v>548</v>
      </c>
      <c r="B546" s="5">
        <v>-1.98456932342995</v>
      </c>
      <c r="C546" s="5">
        <v>6.36986972871562e-5</v>
      </c>
      <c r="D546" s="5">
        <v>0.00126654196887201</v>
      </c>
    </row>
    <row r="547" spans="1:4">
      <c r="A547" s="4" t="s">
        <v>549</v>
      </c>
      <c r="B547" s="5">
        <v>-1.40127658459144</v>
      </c>
      <c r="C547" s="5">
        <v>1.39342135875407e-5</v>
      </c>
      <c r="D547" s="5">
        <v>0.000352578062587347</v>
      </c>
    </row>
    <row r="548" spans="1:4">
      <c r="A548" s="4" t="s">
        <v>550</v>
      </c>
      <c r="B548" s="5">
        <v>-1.21053419815189</v>
      </c>
      <c r="C548" s="5">
        <v>1.54326003170013e-5</v>
      </c>
      <c r="D548" s="5">
        <v>0.000385521472955167</v>
      </c>
    </row>
    <row r="549" spans="1:4">
      <c r="A549" s="4" t="s">
        <v>551</v>
      </c>
      <c r="B549" s="5">
        <v>-1.05111158104767</v>
      </c>
      <c r="C549" s="5">
        <v>2.98987143768731e-10</v>
      </c>
      <c r="D549" s="5">
        <v>2.37484188351399e-8</v>
      </c>
    </row>
    <row r="550" spans="1:4">
      <c r="A550" s="4" t="s">
        <v>552</v>
      </c>
      <c r="B550" s="5">
        <v>-1.54219204649098</v>
      </c>
      <c r="C550" s="5">
        <v>3.1825095742206e-9</v>
      </c>
      <c r="D550" s="5">
        <v>2.05298837957349e-7</v>
      </c>
    </row>
    <row r="551" spans="1:4">
      <c r="A551" s="4" t="s">
        <v>553</v>
      </c>
      <c r="B551" s="5">
        <v>-2.17202666970185</v>
      </c>
      <c r="C551" s="5">
        <v>2.41524543680811e-9</v>
      </c>
      <c r="D551" s="5">
        <v>1.58946814971037e-7</v>
      </c>
    </row>
    <row r="552" spans="1:4">
      <c r="A552" s="4" t="s">
        <v>554</v>
      </c>
      <c r="B552" s="5">
        <v>-1.85109913515884</v>
      </c>
      <c r="C552" s="5">
        <v>7.19019696269862e-26</v>
      </c>
      <c r="D552" s="5">
        <v>3.1576026507728e-23</v>
      </c>
    </row>
    <row r="553" spans="1:4">
      <c r="A553" s="4" t="s">
        <v>555</v>
      </c>
      <c r="B553" s="5">
        <v>-1.26250977448935</v>
      </c>
      <c r="C553" s="5">
        <v>3.67397197461272e-7</v>
      </c>
      <c r="D553" s="5">
        <v>1.47061917637609e-5</v>
      </c>
    </row>
    <row r="554" spans="1:4">
      <c r="A554" s="4" t="s">
        <v>556</v>
      </c>
      <c r="B554" s="5">
        <v>-1.07937433728217</v>
      </c>
      <c r="C554" s="5">
        <v>7.92395119376569e-11</v>
      </c>
      <c r="D554" s="5">
        <v>6.86722388845667e-9</v>
      </c>
    </row>
    <row r="555" spans="1:4">
      <c r="A555" s="4" t="s">
        <v>557</v>
      </c>
      <c r="B555" s="5">
        <v>-1.42777992957328</v>
      </c>
      <c r="C555" s="5">
        <v>2.69142382994639e-5</v>
      </c>
      <c r="D555" s="5">
        <v>0.000614306392610252</v>
      </c>
    </row>
    <row r="556" spans="1:4">
      <c r="A556" s="4" t="s">
        <v>558</v>
      </c>
      <c r="B556" s="5">
        <v>-1.75999086327222</v>
      </c>
      <c r="C556" s="5">
        <v>1.99786475664896e-27</v>
      </c>
      <c r="D556" s="5">
        <v>9.81144937265282e-25</v>
      </c>
    </row>
    <row r="557" spans="1:4">
      <c r="A557" s="4" t="s">
        <v>559</v>
      </c>
      <c r="B557" s="5">
        <v>-1.82458836182492</v>
      </c>
      <c r="C557" s="5">
        <v>5.25713749086413e-7</v>
      </c>
      <c r="D557" s="5">
        <v>1.9992005285824e-5</v>
      </c>
    </row>
    <row r="558" spans="1:4">
      <c r="A558" s="4" t="s">
        <v>560</v>
      </c>
      <c r="B558" s="5">
        <v>-1.27712101111297</v>
      </c>
      <c r="C558" s="5">
        <v>4.65460720998514e-16</v>
      </c>
      <c r="D558" s="5">
        <v>8.43592144819212e-14</v>
      </c>
    </row>
    <row r="559" spans="1:4">
      <c r="A559" s="4" t="s">
        <v>561</v>
      </c>
      <c r="B559" s="5">
        <v>-1.07742908291046</v>
      </c>
      <c r="C559" s="5">
        <v>6.78494687572605e-6</v>
      </c>
      <c r="D559" s="5">
        <v>0.000189255891341865</v>
      </c>
    </row>
    <row r="560" spans="1:4">
      <c r="A560" s="4" t="s">
        <v>562</v>
      </c>
      <c r="B560" s="5">
        <v>-1.45938486123529</v>
      </c>
      <c r="C560" s="5">
        <v>0.000527949710378926</v>
      </c>
      <c r="D560" s="5">
        <v>0.00719347230680976</v>
      </c>
    </row>
    <row r="561" spans="1:4">
      <c r="A561" s="4" t="s">
        <v>563</v>
      </c>
      <c r="B561" s="5">
        <v>-1.83602948363445</v>
      </c>
      <c r="C561" s="5">
        <v>5.62146293257694e-8</v>
      </c>
      <c r="D561" s="5">
        <v>2.74005821832075e-6</v>
      </c>
    </row>
    <row r="562" spans="1:4">
      <c r="A562" s="4" t="s">
        <v>564</v>
      </c>
      <c r="B562" s="5">
        <v>-1.32999272586408</v>
      </c>
      <c r="C562" s="5">
        <v>1.625864880476e-6</v>
      </c>
      <c r="D562" s="5">
        <v>5.48828535263118e-5</v>
      </c>
    </row>
    <row r="563" spans="1:4">
      <c r="A563" s="4" t="s">
        <v>565</v>
      </c>
      <c r="B563" s="5">
        <v>-1.55086561792429</v>
      </c>
      <c r="C563" s="5">
        <v>7.43016491994285e-15</v>
      </c>
      <c r="D563" s="5">
        <v>1.15034065160552e-12</v>
      </c>
    </row>
    <row r="564" spans="1:4">
      <c r="A564" s="4" t="s">
        <v>566</v>
      </c>
      <c r="B564" s="5">
        <v>-1.52059767852516</v>
      </c>
      <c r="C564" s="5">
        <v>2.57982009970363e-6</v>
      </c>
      <c r="D564" s="5">
        <v>8.17665118623624e-5</v>
      </c>
    </row>
    <row r="565" spans="1:4">
      <c r="A565" s="4" t="s">
        <v>567</v>
      </c>
      <c r="B565" s="5">
        <v>-5.95128356571025</v>
      </c>
      <c r="C565" s="5">
        <v>4.03608890064502e-6</v>
      </c>
      <c r="D565" s="5">
        <v>0.000120717912423222</v>
      </c>
    </row>
    <row r="566" spans="1:4">
      <c r="A566" s="4" t="s">
        <v>568</v>
      </c>
      <c r="B566" s="5">
        <v>-1.52804144135782</v>
      </c>
      <c r="C566" s="5">
        <v>2.23184869850632e-51</v>
      </c>
      <c r="D566" s="5">
        <v>5.3648944083253e-48</v>
      </c>
    </row>
    <row r="567" spans="1:4">
      <c r="A567" s="4" t="s">
        <v>569</v>
      </c>
      <c r="B567" s="5">
        <v>-1.98227204184189</v>
      </c>
      <c r="C567" s="5">
        <v>4.69665396464241e-7</v>
      </c>
      <c r="D567" s="5">
        <v>1.81807934975657e-5</v>
      </c>
    </row>
    <row r="568" spans="1:4">
      <c r="A568" s="4" t="s">
        <v>570</v>
      </c>
      <c r="B568" s="5">
        <v>-2.52097957068191</v>
      </c>
      <c r="C568" s="5">
        <v>4.4690202633735e-6</v>
      </c>
      <c r="D568" s="5">
        <v>0.00013210944561087</v>
      </c>
    </row>
    <row r="569" spans="1:4">
      <c r="A569" s="4" t="s">
        <v>571</v>
      </c>
      <c r="B569" s="5">
        <v>-1.81352980468803</v>
      </c>
      <c r="C569" s="5">
        <v>0.000292170983156782</v>
      </c>
      <c r="D569" s="5">
        <v>0.00445394964710832</v>
      </c>
    </row>
    <row r="570" spans="1:4">
      <c r="A570" s="4" t="s">
        <v>572</v>
      </c>
      <c r="B570" s="5">
        <v>-1.1880545289449</v>
      </c>
      <c r="C570" s="5">
        <v>0.000120107790549699</v>
      </c>
      <c r="D570" s="5">
        <v>0.00213612266743998</v>
      </c>
    </row>
    <row r="571" spans="1:4">
      <c r="A571" s="4" t="s">
        <v>573</v>
      </c>
      <c r="B571" s="5">
        <v>-1.79163718852336</v>
      </c>
      <c r="C571" s="5">
        <v>1.21170442123108e-12</v>
      </c>
      <c r="D571" s="5">
        <v>1.4226468978526e-10</v>
      </c>
    </row>
  </sheetData>
  <conditionalFormatting sqref="A2:A571">
    <cfRule type="duplicateValues" dxfId="0" priority="1"/>
  </conditionalFormatting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325"/>
  <sheetViews>
    <sheetView tabSelected="1" workbookViewId="0">
      <selection activeCell="C10" sqref="C10"/>
    </sheetView>
  </sheetViews>
  <sheetFormatPr defaultColWidth="9" defaultRowHeight="15" outlineLevelCol="3"/>
  <cols>
    <col min="1" max="1" width="20.75" style="1" customWidth="1"/>
    <col min="2" max="4" width="11.125" style="1"/>
    <col min="5" max="16384" width="9" style="1"/>
  </cols>
  <sheetData>
    <row r="1" ht="14.25" spans="1:1">
      <c r="A1" s="2" t="s">
        <v>0</v>
      </c>
    </row>
    <row r="2" ht="14.25" spans="1:4">
      <c r="A2" s="3" t="s">
        <v>1</v>
      </c>
      <c r="B2" s="3" t="s">
        <v>2</v>
      </c>
      <c r="C2" s="3" t="s">
        <v>3</v>
      </c>
      <c r="D2" s="3" t="s">
        <v>4</v>
      </c>
    </row>
    <row r="3" spans="1:4">
      <c r="A3" s="4" t="s">
        <v>574</v>
      </c>
      <c r="B3" s="5">
        <v>1.70029017587074</v>
      </c>
      <c r="C3" s="5">
        <v>2.24070062102991e-5</v>
      </c>
      <c r="D3" s="5">
        <v>0.000525615196526338</v>
      </c>
    </row>
    <row r="4" spans="1:4">
      <c r="A4" s="4" t="s">
        <v>575</v>
      </c>
      <c r="B4" s="5">
        <v>1.60759732050144</v>
      </c>
      <c r="C4" s="5">
        <v>0.000194757479061166</v>
      </c>
      <c r="D4" s="5">
        <v>0.00320423760219077</v>
      </c>
    </row>
    <row r="5" spans="1:4">
      <c r="A5" s="4" t="s">
        <v>576</v>
      </c>
      <c r="B5" s="5">
        <v>2.47572154839461</v>
      </c>
      <c r="C5" s="5">
        <v>3.33109067550114e-6</v>
      </c>
      <c r="D5" s="5">
        <v>0.000102013426504054</v>
      </c>
    </row>
    <row r="6" spans="1:4">
      <c r="A6" s="4" t="s">
        <v>577</v>
      </c>
      <c r="B6" s="5">
        <v>5.12416054357241</v>
      </c>
      <c r="C6" s="5">
        <v>0.000706569867405786</v>
      </c>
      <c r="D6" s="5">
        <v>0.0090545620045334</v>
      </c>
    </row>
    <row r="7" spans="1:4">
      <c r="A7" s="4" t="s">
        <v>578</v>
      </c>
      <c r="B7" s="5">
        <v>2.3557237358417</v>
      </c>
      <c r="C7" s="5">
        <v>1.67655470610073e-6</v>
      </c>
      <c r="D7" s="5">
        <v>5.64687363842422e-5</v>
      </c>
    </row>
    <row r="8" spans="1:4">
      <c r="A8" s="4" t="s">
        <v>579</v>
      </c>
      <c r="B8" s="5">
        <v>6.25838196217937</v>
      </c>
      <c r="C8" s="5">
        <v>3.4606264981291e-5</v>
      </c>
      <c r="D8" s="5">
        <v>0.000760124430844685</v>
      </c>
    </row>
    <row r="9" spans="1:4">
      <c r="A9" s="4" t="s">
        <v>580</v>
      </c>
      <c r="B9" s="5">
        <v>5.52438819984471</v>
      </c>
      <c r="C9" s="5">
        <v>2.73558795997539e-5</v>
      </c>
      <c r="D9" s="5">
        <v>0.000622520046377659</v>
      </c>
    </row>
    <row r="10" spans="1:4">
      <c r="A10" s="4" t="s">
        <v>581</v>
      </c>
      <c r="B10" s="5">
        <v>6.74035145814991</v>
      </c>
      <c r="C10" s="5">
        <v>6.31792024305283e-7</v>
      </c>
      <c r="D10" s="5">
        <v>2.35937901341545e-5</v>
      </c>
    </row>
    <row r="11" spans="1:4">
      <c r="A11" s="4" t="s">
        <v>582</v>
      </c>
      <c r="B11" s="5">
        <v>1.10399759741477</v>
      </c>
      <c r="C11" s="5">
        <v>0.000539664275072967</v>
      </c>
      <c r="D11" s="5">
        <v>0.00732032871135508</v>
      </c>
    </row>
    <row r="12" spans="1:4">
      <c r="A12" s="4" t="s">
        <v>583</v>
      </c>
      <c r="B12" s="5">
        <v>1.57273806122959</v>
      </c>
      <c r="C12" s="5">
        <v>4.77089928171263e-6</v>
      </c>
      <c r="D12" s="5">
        <v>0.000139677251278448</v>
      </c>
    </row>
    <row r="13" spans="1:4">
      <c r="A13" s="4" t="s">
        <v>584</v>
      </c>
      <c r="B13" s="5">
        <v>1.7912752944012</v>
      </c>
      <c r="C13" s="5">
        <v>2.5194528610688e-5</v>
      </c>
      <c r="D13" s="5">
        <v>0.000581741410873277</v>
      </c>
    </row>
    <row r="14" spans="1:4">
      <c r="A14" s="4" t="s">
        <v>585</v>
      </c>
      <c r="B14" s="5">
        <v>1.15407651728817</v>
      </c>
      <c r="C14" s="5">
        <v>0.00037452462058416</v>
      </c>
      <c r="D14" s="5">
        <v>0.0054268047180583</v>
      </c>
    </row>
    <row r="15" spans="1:4">
      <c r="A15" s="4" t="s">
        <v>586</v>
      </c>
      <c r="B15" s="5">
        <v>2.32539402193829</v>
      </c>
      <c r="C15" s="5">
        <v>1.68444785725408e-5</v>
      </c>
      <c r="D15" s="5">
        <v>0.00041540012168741</v>
      </c>
    </row>
    <row r="16" spans="1:4">
      <c r="A16" s="4" t="s">
        <v>587</v>
      </c>
      <c r="B16" s="5">
        <v>1.08087490613279</v>
      </c>
      <c r="C16" s="5">
        <v>0.00044803816065187</v>
      </c>
      <c r="D16" s="5">
        <v>0.00629189011402079</v>
      </c>
    </row>
    <row r="17" spans="1:4">
      <c r="A17" s="4" t="s">
        <v>588</v>
      </c>
      <c r="B17" s="5">
        <v>5.78049774299611</v>
      </c>
      <c r="C17" s="5">
        <v>3.19468568322522e-5</v>
      </c>
      <c r="D17" s="5">
        <v>0.000711051094172818</v>
      </c>
    </row>
    <row r="18" spans="1:4">
      <c r="A18" s="4" t="s">
        <v>589</v>
      </c>
      <c r="B18" s="5">
        <v>1.26186992234134</v>
      </c>
      <c r="C18" s="5">
        <v>1.65479079506526e-5</v>
      </c>
      <c r="D18" s="5">
        <v>0.000408527595633624</v>
      </c>
    </row>
    <row r="19" spans="1:4">
      <c r="A19" s="4" t="s">
        <v>590</v>
      </c>
      <c r="B19" s="5">
        <v>1.26397768295091</v>
      </c>
      <c r="C19" s="5">
        <v>3.93259394532279e-8</v>
      </c>
      <c r="D19" s="5">
        <v>1.99123537329027e-6</v>
      </c>
    </row>
    <row r="20" spans="1:4">
      <c r="A20" s="4" t="s">
        <v>591</v>
      </c>
      <c r="B20" s="5">
        <v>1.54574235900544</v>
      </c>
      <c r="C20" s="5">
        <v>4.45374756245268e-5</v>
      </c>
      <c r="D20" s="5">
        <v>0.000933508759395772</v>
      </c>
    </row>
    <row r="21" spans="1:4">
      <c r="A21" s="4" t="s">
        <v>592</v>
      </c>
      <c r="B21" s="5">
        <v>1.84406282119595</v>
      </c>
      <c r="C21" s="5">
        <v>8.450306107114e-6</v>
      </c>
      <c r="D21" s="5">
        <v>0.000228098333643091</v>
      </c>
    </row>
    <row r="22" spans="1:4">
      <c r="A22" s="4" t="s">
        <v>593</v>
      </c>
      <c r="B22" s="5">
        <v>5.82758198848805</v>
      </c>
      <c r="C22" s="5">
        <v>0.000265811632251513</v>
      </c>
      <c r="D22" s="5">
        <v>0.00411530470108173</v>
      </c>
    </row>
    <row r="23" spans="1:4">
      <c r="A23" s="4" t="s">
        <v>594</v>
      </c>
      <c r="B23" s="5">
        <v>5.4725058040704</v>
      </c>
      <c r="C23" s="5">
        <v>3.19938111126087e-5</v>
      </c>
      <c r="D23" s="5">
        <v>0.000711749313753076</v>
      </c>
    </row>
    <row r="24" spans="1:4">
      <c r="A24" s="4" t="s">
        <v>595</v>
      </c>
      <c r="B24" s="5">
        <v>4.60843769243303</v>
      </c>
      <c r="C24" s="5">
        <v>0.000764916749186881</v>
      </c>
      <c r="D24" s="5">
        <v>0.00962149888748432</v>
      </c>
    </row>
    <row r="25" spans="1:4">
      <c r="A25" s="4" t="s">
        <v>596</v>
      </c>
      <c r="B25" s="5">
        <v>6.79241469842696</v>
      </c>
      <c r="C25" s="5">
        <v>0.000424961014310987</v>
      </c>
      <c r="D25" s="5">
        <v>0.00602735630308819</v>
      </c>
    </row>
    <row r="26" spans="1:4">
      <c r="A26" s="4" t="s">
        <v>597</v>
      </c>
      <c r="B26" s="5">
        <v>1.94921012134945</v>
      </c>
      <c r="C26" s="5">
        <v>0.000124073181314202</v>
      </c>
      <c r="D26" s="5">
        <v>0.00219466630425942</v>
      </c>
    </row>
    <row r="27" spans="1:4">
      <c r="A27" s="4" t="s">
        <v>598</v>
      </c>
      <c r="B27" s="5">
        <v>2.26032348475213</v>
      </c>
      <c r="C27" s="5">
        <v>1.43726444324587e-7</v>
      </c>
      <c r="D27" s="5">
        <v>6.30573887146256e-6</v>
      </c>
    </row>
    <row r="28" spans="1:4">
      <c r="A28" s="4" t="s">
        <v>599</v>
      </c>
      <c r="B28" s="5">
        <v>1.17548972681939</v>
      </c>
      <c r="C28" s="5">
        <v>2.09924244472538e-6</v>
      </c>
      <c r="D28" s="5">
        <v>6.86815697294071e-5</v>
      </c>
    </row>
    <row r="29" spans="1:4">
      <c r="A29" s="4" t="s">
        <v>600</v>
      </c>
      <c r="B29" s="5">
        <v>1.22904611236069</v>
      </c>
      <c r="C29" s="5">
        <v>0.000286633927276725</v>
      </c>
      <c r="D29" s="5">
        <v>0.00438564312448328</v>
      </c>
    </row>
    <row r="30" spans="1:4">
      <c r="A30" s="4" t="s">
        <v>601</v>
      </c>
      <c r="B30" s="5">
        <v>5.09934199957889</v>
      </c>
      <c r="C30" s="5">
        <v>0.000118506791902637</v>
      </c>
      <c r="D30" s="5">
        <v>0.00211340968363032</v>
      </c>
    </row>
    <row r="31" spans="1:4">
      <c r="A31" s="4" t="s">
        <v>602</v>
      </c>
      <c r="B31" s="5">
        <v>2.78361612406584</v>
      </c>
      <c r="C31" s="5">
        <v>0.000263468454832898</v>
      </c>
      <c r="D31" s="5">
        <v>0.00408456594335646</v>
      </c>
    </row>
    <row r="32" spans="1:4">
      <c r="A32" s="4" t="s">
        <v>603</v>
      </c>
      <c r="B32" s="5">
        <v>1.17924556336817</v>
      </c>
      <c r="C32" s="5">
        <v>2.37404724126245e-6</v>
      </c>
      <c r="D32" s="5">
        <v>7.64625492013141e-5</v>
      </c>
    </row>
    <row r="33" spans="1:4">
      <c r="A33" s="4" t="s">
        <v>604</v>
      </c>
      <c r="B33" s="5">
        <v>1.16218532591596</v>
      </c>
      <c r="C33" s="5">
        <v>9.64120230320067e-5</v>
      </c>
      <c r="D33" s="5">
        <v>0.00178779127727073</v>
      </c>
    </row>
    <row r="34" spans="1:4">
      <c r="A34" s="4" t="s">
        <v>605</v>
      </c>
      <c r="B34" s="5">
        <v>2.80063822097389</v>
      </c>
      <c r="C34" s="5">
        <v>0.000146665090607369</v>
      </c>
      <c r="D34" s="5">
        <v>0.00252487298085932</v>
      </c>
    </row>
    <row r="35" spans="1:4">
      <c r="A35" s="4" t="s">
        <v>606</v>
      </c>
      <c r="B35" s="5">
        <v>7.43753995301738</v>
      </c>
      <c r="C35" s="5">
        <v>8.52725721729379e-9</v>
      </c>
      <c r="D35" s="5">
        <v>5.05788170945769e-7</v>
      </c>
    </row>
    <row r="36" spans="1:4">
      <c r="A36" s="4" t="s">
        <v>607</v>
      </c>
      <c r="B36" s="5">
        <v>1.480014730931</v>
      </c>
      <c r="C36" s="5">
        <v>4.1744522163945e-8</v>
      </c>
      <c r="D36" s="5">
        <v>2.09973107518909e-6</v>
      </c>
    </row>
    <row r="37" spans="1:4">
      <c r="A37" s="4" t="s">
        <v>608</v>
      </c>
      <c r="B37" s="5">
        <v>5.61899050991632</v>
      </c>
      <c r="C37" s="5">
        <v>0.000301820965322114</v>
      </c>
      <c r="D37" s="5">
        <v>0.00457661591241421</v>
      </c>
    </row>
    <row r="38" spans="1:4">
      <c r="A38" s="4" t="s">
        <v>609</v>
      </c>
      <c r="B38" s="5">
        <v>5.27631524389567</v>
      </c>
      <c r="C38" s="5">
        <v>0.000270984623102578</v>
      </c>
      <c r="D38" s="5">
        <v>0.0041840465538678</v>
      </c>
    </row>
    <row r="39" spans="1:4">
      <c r="A39" s="4" t="s">
        <v>610</v>
      </c>
      <c r="B39" s="5">
        <v>1.07562947618294</v>
      </c>
      <c r="C39" s="5">
        <v>1.38900960960908e-5</v>
      </c>
      <c r="D39" s="5">
        <v>0.000351656579213225</v>
      </c>
    </row>
    <row r="40" spans="1:4">
      <c r="A40" s="4" t="s">
        <v>611</v>
      </c>
      <c r="B40" s="5">
        <v>6.03020121823717</v>
      </c>
      <c r="C40" s="5">
        <v>7.5848095495597e-6</v>
      </c>
      <c r="D40" s="5">
        <v>0.000207185060853762</v>
      </c>
    </row>
    <row r="41" spans="1:4">
      <c r="A41" s="4" t="s">
        <v>612</v>
      </c>
      <c r="B41" s="5">
        <v>4.6228689000706</v>
      </c>
      <c r="C41" s="5">
        <v>0.000671970244505571</v>
      </c>
      <c r="D41" s="5">
        <v>0.00869682838015945</v>
      </c>
    </row>
    <row r="42" spans="1:4">
      <c r="A42" s="4" t="s">
        <v>613</v>
      </c>
      <c r="B42" s="5">
        <v>3.3132193697495</v>
      </c>
      <c r="C42" s="5">
        <v>0.000147666567263458</v>
      </c>
      <c r="D42" s="5">
        <v>0.00253828658639694</v>
      </c>
    </row>
    <row r="43" spans="1:4">
      <c r="A43" s="4" t="s">
        <v>614</v>
      </c>
      <c r="B43" s="5">
        <v>1.57157068482661</v>
      </c>
      <c r="C43" s="5">
        <v>0.00033776802631595</v>
      </c>
      <c r="D43" s="5">
        <v>0.00499725989565988</v>
      </c>
    </row>
    <row r="44" spans="1:4">
      <c r="A44" s="4" t="s">
        <v>615</v>
      </c>
      <c r="B44" s="5">
        <v>1.31245040871355</v>
      </c>
      <c r="C44" s="5">
        <v>7.86412296930894e-5</v>
      </c>
      <c r="D44" s="5">
        <v>0.00150154776026036</v>
      </c>
    </row>
    <row r="45" spans="1:4">
      <c r="A45" s="4" t="s">
        <v>616</v>
      </c>
      <c r="B45" s="5">
        <v>1.32387766000153</v>
      </c>
      <c r="C45" s="5">
        <v>0.000113473337166647</v>
      </c>
      <c r="D45" s="5">
        <v>0.00204198355203905</v>
      </c>
    </row>
    <row r="46" spans="1:4">
      <c r="A46" s="4" t="s">
        <v>617</v>
      </c>
      <c r="B46" s="5">
        <v>2.82875151398004</v>
      </c>
      <c r="C46" s="5">
        <v>0.000499473517393984</v>
      </c>
      <c r="D46" s="5">
        <v>0.00686693392125769</v>
      </c>
    </row>
    <row r="47" spans="1:4">
      <c r="A47" s="4" t="s">
        <v>618</v>
      </c>
      <c r="B47" s="5">
        <v>1.90300790245553</v>
      </c>
      <c r="C47" s="5">
        <v>2.50084228742536e-6</v>
      </c>
      <c r="D47" s="5">
        <v>7.95947518824327e-5</v>
      </c>
    </row>
    <row r="48" spans="1:4">
      <c r="A48" s="4" t="s">
        <v>619</v>
      </c>
      <c r="B48" s="5">
        <v>1.66156158145197</v>
      </c>
      <c r="C48" s="5">
        <v>1.07360926907335e-6</v>
      </c>
      <c r="D48" s="5">
        <v>3.80663530179597e-5</v>
      </c>
    </row>
    <row r="49" spans="1:4">
      <c r="A49" s="4" t="s">
        <v>620</v>
      </c>
      <c r="B49" s="5">
        <v>1.29341467876592</v>
      </c>
      <c r="C49" s="5">
        <v>3.33254581240254e-6</v>
      </c>
      <c r="D49" s="5">
        <v>0.000102013426504054</v>
      </c>
    </row>
    <row r="50" spans="1:4">
      <c r="A50" s="4" t="s">
        <v>621</v>
      </c>
      <c r="B50" s="5">
        <v>6.03301385820434</v>
      </c>
      <c r="C50" s="5">
        <v>5.31949358319499e-6</v>
      </c>
      <c r="D50" s="5">
        <v>0.000153475622824815</v>
      </c>
    </row>
    <row r="51" spans="1:4">
      <c r="A51" s="4" t="s">
        <v>622</v>
      </c>
      <c r="B51" s="5">
        <v>1.87797780765643</v>
      </c>
      <c r="C51" s="5">
        <v>0.000109744328544553</v>
      </c>
      <c r="D51" s="5">
        <v>0.00198583319068417</v>
      </c>
    </row>
    <row r="52" spans="1:4">
      <c r="A52" s="4" t="s">
        <v>623</v>
      </c>
      <c r="B52" s="5">
        <v>1.51041163129299</v>
      </c>
      <c r="C52" s="5">
        <v>0.000176440669703914</v>
      </c>
      <c r="D52" s="5">
        <v>0.00295504153528315</v>
      </c>
    </row>
    <row r="53" spans="1:4">
      <c r="A53" s="4" t="s">
        <v>624</v>
      </c>
      <c r="B53" s="5">
        <v>1.09090422729345</v>
      </c>
      <c r="C53" s="5">
        <v>0.000708695189260253</v>
      </c>
      <c r="D53" s="5">
        <v>0.00906907444211103</v>
      </c>
    </row>
    <row r="54" spans="1:4">
      <c r="A54" s="4" t="s">
        <v>625</v>
      </c>
      <c r="B54" s="5">
        <v>2.32039334635841</v>
      </c>
      <c r="C54" s="5">
        <v>5.74283893719633e-8</v>
      </c>
      <c r="D54" s="5">
        <v>2.79028659510246e-6</v>
      </c>
    </row>
    <row r="55" spans="1:4">
      <c r="A55" s="4" t="s">
        <v>626</v>
      </c>
      <c r="B55" s="5">
        <v>1.55186473192781</v>
      </c>
      <c r="C55" s="5">
        <v>0.00067198956370605</v>
      </c>
      <c r="D55" s="5">
        <v>0.00869682838015945</v>
      </c>
    </row>
    <row r="56" spans="1:4">
      <c r="A56" s="4" t="s">
        <v>627</v>
      </c>
      <c r="B56" s="5">
        <v>4.80427559921713</v>
      </c>
      <c r="C56" s="5">
        <v>0.00054754167208218</v>
      </c>
      <c r="D56" s="5">
        <v>0.00738768781309818</v>
      </c>
    </row>
    <row r="57" spans="1:4">
      <c r="A57" s="4" t="s">
        <v>628</v>
      </c>
      <c r="B57" s="5">
        <v>5.92109954674594</v>
      </c>
      <c r="C57" s="5">
        <v>3.95246805652723e-6</v>
      </c>
      <c r="D57" s="5">
        <v>0.000118527328350434</v>
      </c>
    </row>
    <row r="58" spans="1:4">
      <c r="A58" s="4" t="s">
        <v>629</v>
      </c>
      <c r="B58" s="5">
        <v>1.60336490643987</v>
      </c>
      <c r="C58" s="5">
        <v>0.000768596713627045</v>
      </c>
      <c r="D58" s="5">
        <v>0.00965173195072159</v>
      </c>
    </row>
    <row r="59" spans="1:4">
      <c r="A59" s="4" t="s">
        <v>630</v>
      </c>
      <c r="B59" s="5">
        <v>1.01818548251707</v>
      </c>
      <c r="C59" s="5">
        <v>7.09924781387584e-5</v>
      </c>
      <c r="D59" s="5">
        <v>0.00138267311793321</v>
      </c>
    </row>
    <row r="60" spans="1:4">
      <c r="A60" s="4" t="s">
        <v>631</v>
      </c>
      <c r="B60" s="5">
        <v>3.08187723249346</v>
      </c>
      <c r="C60" s="5">
        <v>6.15509320123305e-8</v>
      </c>
      <c r="D60" s="5">
        <v>2.95910964933385e-6</v>
      </c>
    </row>
    <row r="61" spans="1:4">
      <c r="A61" s="4" t="s">
        <v>632</v>
      </c>
      <c r="B61" s="5">
        <v>2.82872218754634</v>
      </c>
      <c r="C61" s="5">
        <v>3.40359923017109e-12</v>
      </c>
      <c r="D61" s="5">
        <v>3.72779817842624e-10</v>
      </c>
    </row>
    <row r="62" spans="1:4">
      <c r="A62" s="4" t="s">
        <v>633</v>
      </c>
      <c r="B62" s="5">
        <v>1.36526258472841</v>
      </c>
      <c r="C62" s="5">
        <v>0.000514820930858233</v>
      </c>
      <c r="D62" s="5">
        <v>0.00706093139764481</v>
      </c>
    </row>
    <row r="63" spans="1:4">
      <c r="A63" s="4" t="s">
        <v>634</v>
      </c>
      <c r="B63" s="5">
        <v>5.70981002202878</v>
      </c>
      <c r="C63" s="5">
        <v>1.06914647896373e-5</v>
      </c>
      <c r="D63" s="5">
        <v>0.000279988864605685</v>
      </c>
    </row>
    <row r="64" spans="1:4">
      <c r="A64" s="4" t="s">
        <v>635</v>
      </c>
      <c r="B64" s="5">
        <v>2.08102364752777</v>
      </c>
      <c r="C64" s="5">
        <v>1.40682451167413e-6</v>
      </c>
      <c r="D64" s="5">
        <v>4.82376044273129e-5</v>
      </c>
    </row>
    <row r="65" spans="1:4">
      <c r="A65" s="4" t="s">
        <v>636</v>
      </c>
      <c r="B65" s="5">
        <v>1.06385011019679</v>
      </c>
      <c r="C65" s="5">
        <v>1.5620844821314e-5</v>
      </c>
      <c r="D65" s="5">
        <v>0.000388793037972237</v>
      </c>
    </row>
    <row r="66" spans="1:4">
      <c r="A66" s="4" t="s">
        <v>637</v>
      </c>
      <c r="B66" s="5">
        <v>2.81603971172577</v>
      </c>
      <c r="C66" s="5">
        <v>4.3611068508357e-6</v>
      </c>
      <c r="D66" s="5">
        <v>0.000129086501679435</v>
      </c>
    </row>
    <row r="67" spans="1:4">
      <c r="A67" s="4" t="s">
        <v>638</v>
      </c>
      <c r="B67" s="5">
        <v>1.79157440961358</v>
      </c>
      <c r="C67" s="5">
        <v>1.35451431951385e-6</v>
      </c>
      <c r="D67" s="5">
        <v>4.67246057408131e-5</v>
      </c>
    </row>
    <row r="68" spans="1:4">
      <c r="A68" s="4" t="s">
        <v>639</v>
      </c>
      <c r="B68" s="5">
        <v>2.20522033629657</v>
      </c>
      <c r="C68" s="5">
        <v>2.18666258457272e-5</v>
      </c>
      <c r="D68" s="5">
        <v>0.00051452474787535</v>
      </c>
    </row>
    <row r="69" spans="1:4">
      <c r="A69" s="4" t="s">
        <v>640</v>
      </c>
      <c r="B69" s="5">
        <v>6.38193652557593</v>
      </c>
      <c r="C69" s="5">
        <v>6.86258975838117e-7</v>
      </c>
      <c r="D69" s="5">
        <v>2.53993678642451e-5</v>
      </c>
    </row>
    <row r="70" spans="1:4">
      <c r="A70" s="4" t="s">
        <v>641</v>
      </c>
      <c r="B70" s="5">
        <v>1.25536134797727</v>
      </c>
      <c r="C70" s="5">
        <v>1.31732740593725e-5</v>
      </c>
      <c r="D70" s="5">
        <v>0.00033499430559001</v>
      </c>
    </row>
    <row r="71" spans="1:4">
      <c r="A71" s="4" t="s">
        <v>642</v>
      </c>
      <c r="B71" s="5">
        <v>1.72651961709191</v>
      </c>
      <c r="C71" s="5">
        <v>0.000100746903113064</v>
      </c>
      <c r="D71" s="5">
        <v>0.00185270773130184</v>
      </c>
    </row>
    <row r="72" spans="1:4">
      <c r="A72" s="4" t="s">
        <v>643</v>
      </c>
      <c r="B72" s="5">
        <v>1.52329946679003</v>
      </c>
      <c r="C72" s="5">
        <v>0.000138355470364093</v>
      </c>
      <c r="D72" s="5">
        <v>0.00240748948511484</v>
      </c>
    </row>
    <row r="73" spans="1:4">
      <c r="A73" s="4" t="s">
        <v>644</v>
      </c>
      <c r="B73" s="5">
        <v>1.06038444648951</v>
      </c>
      <c r="C73" s="5">
        <v>1.77618722936785e-6</v>
      </c>
      <c r="D73" s="5">
        <v>5.94736240027041e-5</v>
      </c>
    </row>
    <row r="74" spans="1:4">
      <c r="A74" s="4" t="s">
        <v>645</v>
      </c>
      <c r="B74" s="5">
        <v>1.70877939749036</v>
      </c>
      <c r="C74" s="5">
        <v>0.00033279220900706</v>
      </c>
      <c r="D74" s="5">
        <v>0.00494607411967799</v>
      </c>
    </row>
    <row r="75" spans="1:4">
      <c r="A75" s="4" t="s">
        <v>646</v>
      </c>
      <c r="B75" s="5">
        <v>1.1093786009764</v>
      </c>
      <c r="C75" s="5">
        <v>1.04793448776896e-9</v>
      </c>
      <c r="D75" s="5">
        <v>7.43187328033913e-8</v>
      </c>
    </row>
    <row r="76" spans="1:4">
      <c r="A76" s="4" t="s">
        <v>647</v>
      </c>
      <c r="B76" s="5">
        <v>1.44971967007272</v>
      </c>
      <c r="C76" s="5">
        <v>0.000625255524539252</v>
      </c>
      <c r="D76" s="5">
        <v>0.00820829845264637</v>
      </c>
    </row>
    <row r="77" spans="1:4">
      <c r="A77" s="4" t="s">
        <v>648</v>
      </c>
      <c r="B77" s="5">
        <v>5.27875091059205</v>
      </c>
      <c r="C77" s="5">
        <v>0.000194261682019452</v>
      </c>
      <c r="D77" s="5">
        <v>0.00319838483820924</v>
      </c>
    </row>
    <row r="78" spans="1:4">
      <c r="A78" s="4" t="s">
        <v>649</v>
      </c>
      <c r="B78" s="5">
        <v>2.66598127824331</v>
      </c>
      <c r="C78" s="5">
        <v>0.000192880705736546</v>
      </c>
      <c r="D78" s="5">
        <v>0.00317908610335602</v>
      </c>
    </row>
    <row r="79" spans="1:4">
      <c r="A79" s="4" t="s">
        <v>650</v>
      </c>
      <c r="B79" s="5">
        <v>6.22299973905605</v>
      </c>
      <c r="C79" s="5">
        <v>0.000102611415796753</v>
      </c>
      <c r="D79" s="5">
        <v>0.00187927122487414</v>
      </c>
    </row>
    <row r="80" spans="1:4">
      <c r="A80" s="4" t="s">
        <v>651</v>
      </c>
      <c r="B80" s="5">
        <v>1.91411467978811</v>
      </c>
      <c r="C80" s="5">
        <v>0.000678575114174652</v>
      </c>
      <c r="D80" s="5">
        <v>0.00875476910016517</v>
      </c>
    </row>
    <row r="81" spans="1:4">
      <c r="A81" s="4" t="s">
        <v>652</v>
      </c>
      <c r="B81" s="5">
        <v>5.66878288382246</v>
      </c>
      <c r="C81" s="5">
        <v>0.000570192220640526</v>
      </c>
      <c r="D81" s="5">
        <v>0.00762348334341162</v>
      </c>
    </row>
    <row r="82" spans="1:4">
      <c r="A82" s="4" t="s">
        <v>653</v>
      </c>
      <c r="B82" s="5">
        <v>1.09169956420247</v>
      </c>
      <c r="C82" s="5">
        <v>4.62519454441492e-6</v>
      </c>
      <c r="D82" s="5">
        <v>0.000136021819209606</v>
      </c>
    </row>
    <row r="83" spans="1:4">
      <c r="A83" s="4" t="s">
        <v>654</v>
      </c>
      <c r="B83" s="5">
        <v>1.13989721408266</v>
      </c>
      <c r="C83" s="5">
        <v>0.000118817959879037</v>
      </c>
      <c r="D83" s="5">
        <v>0.00211813187493964</v>
      </c>
    </row>
    <row r="84" spans="1:4">
      <c r="A84" s="4" t="s">
        <v>655</v>
      </c>
      <c r="B84" s="5">
        <v>4.8066498780504</v>
      </c>
      <c r="C84" s="5">
        <v>0.000439038351245656</v>
      </c>
      <c r="D84" s="5">
        <v>0.00618499678534596</v>
      </c>
    </row>
    <row r="85" spans="1:4">
      <c r="A85" s="4" t="s">
        <v>656</v>
      </c>
      <c r="B85" s="5">
        <v>1.11891699055187</v>
      </c>
      <c r="C85" s="5">
        <v>2.13729864403018e-7</v>
      </c>
      <c r="D85" s="5">
        <v>8.96370097981144e-6</v>
      </c>
    </row>
    <row r="86" spans="1:4">
      <c r="A86" s="4" t="s">
        <v>657</v>
      </c>
      <c r="B86" s="5">
        <v>1.88750101355618</v>
      </c>
      <c r="C86" s="5">
        <v>0.000224652898924324</v>
      </c>
      <c r="D86" s="5">
        <v>0.00360644892782837</v>
      </c>
    </row>
    <row r="87" spans="1:4">
      <c r="A87" s="4" t="s">
        <v>658</v>
      </c>
      <c r="B87" s="5">
        <v>6.97441411423323</v>
      </c>
      <c r="C87" s="5">
        <v>1.57173993670416e-8</v>
      </c>
      <c r="D87" s="5">
        <v>8.66962637550151e-7</v>
      </c>
    </row>
    <row r="88" spans="1:4">
      <c r="A88" s="4" t="s">
        <v>659</v>
      </c>
      <c r="B88" s="5">
        <v>5.04581673937827</v>
      </c>
      <c r="C88" s="5">
        <v>0.00067667495060244</v>
      </c>
      <c r="D88" s="5">
        <v>0.00874507593206413</v>
      </c>
    </row>
    <row r="89" spans="1:4">
      <c r="A89" s="4" t="s">
        <v>660</v>
      </c>
      <c r="B89" s="5">
        <v>1.04623963878739</v>
      </c>
      <c r="C89" s="5">
        <v>1.5329715090895e-8</v>
      </c>
      <c r="D89" s="5">
        <v>8.4968294615456e-7</v>
      </c>
    </row>
    <row r="90" spans="1:4">
      <c r="A90" s="4" t="s">
        <v>661</v>
      </c>
      <c r="B90" s="5">
        <v>2.25390863547978</v>
      </c>
      <c r="C90" s="5">
        <v>7.28267402220882e-11</v>
      </c>
      <c r="D90" s="5">
        <v>6.38415140004455e-9</v>
      </c>
    </row>
    <row r="91" spans="1:4">
      <c r="A91" s="4" t="s">
        <v>662</v>
      </c>
      <c r="B91" s="5">
        <v>1.01552258048549</v>
      </c>
      <c r="C91" s="5">
        <v>1.81919001416348e-5</v>
      </c>
      <c r="D91" s="5">
        <v>0.000441572379804591</v>
      </c>
    </row>
    <row r="92" spans="1:4">
      <c r="A92" s="4" t="s">
        <v>663</v>
      </c>
      <c r="B92" s="5">
        <v>1.30116713487025</v>
      </c>
      <c r="C92" s="5">
        <v>0.0002149448084236</v>
      </c>
      <c r="D92" s="5">
        <v>0.0034824261405898</v>
      </c>
    </row>
    <row r="93" spans="1:4">
      <c r="A93" s="4" t="s">
        <v>664</v>
      </c>
      <c r="B93" s="5">
        <v>2.43713740389421</v>
      </c>
      <c r="C93" s="5">
        <v>5.14553821216624e-10</v>
      </c>
      <c r="D93" s="5">
        <v>3.89729720109547e-8</v>
      </c>
    </row>
    <row r="94" spans="1:4">
      <c r="A94" s="4" t="s">
        <v>665</v>
      </c>
      <c r="B94" s="5">
        <v>3.67406806436436</v>
      </c>
      <c r="C94" s="5">
        <v>2.06746342235926e-5</v>
      </c>
      <c r="D94" s="5">
        <v>0.000492310685224151</v>
      </c>
    </row>
    <row r="95" spans="1:4">
      <c r="A95" s="4" t="s">
        <v>666</v>
      </c>
      <c r="B95" s="5">
        <v>1.42629522901999</v>
      </c>
      <c r="C95" s="5">
        <v>6.42682213512099e-5</v>
      </c>
      <c r="D95" s="5">
        <v>0.00127619921980542</v>
      </c>
    </row>
    <row r="96" spans="1:4">
      <c r="A96" s="4" t="s">
        <v>667</v>
      </c>
      <c r="B96" s="5">
        <v>1.95376600326362</v>
      </c>
      <c r="C96" s="5">
        <v>7.16231613047652e-6</v>
      </c>
      <c r="D96" s="5">
        <v>0.000197893104846415</v>
      </c>
    </row>
    <row r="97" spans="1:4">
      <c r="A97" s="4" t="s">
        <v>668</v>
      </c>
      <c r="B97" s="5">
        <v>1.20779066398135</v>
      </c>
      <c r="C97" s="5">
        <v>3.31989389138115e-9</v>
      </c>
      <c r="D97" s="5">
        <v>2.12361615976415e-7</v>
      </c>
    </row>
    <row r="98" spans="1:4">
      <c r="A98" s="4" t="s">
        <v>669</v>
      </c>
      <c r="B98" s="5">
        <v>2.09492386342346</v>
      </c>
      <c r="C98" s="5">
        <v>0.000798992209602869</v>
      </c>
      <c r="D98" s="5">
        <v>0.00994049910024032</v>
      </c>
    </row>
    <row r="99" spans="1:4">
      <c r="A99" s="4" t="s">
        <v>670</v>
      </c>
      <c r="B99" s="5">
        <v>2.14034138140303</v>
      </c>
      <c r="C99" s="5">
        <v>0.000486853433842096</v>
      </c>
      <c r="D99" s="5">
        <v>0.00672785780043456</v>
      </c>
    </row>
    <row r="100" spans="1:4">
      <c r="A100" s="4" t="s">
        <v>671</v>
      </c>
      <c r="B100" s="5">
        <v>5.92081618481401</v>
      </c>
      <c r="C100" s="5">
        <v>5.85614306013654e-6</v>
      </c>
      <c r="D100" s="5">
        <v>0.000166746736809574</v>
      </c>
    </row>
    <row r="101" spans="1:4">
      <c r="A101" s="4" t="s">
        <v>672</v>
      </c>
      <c r="B101" s="5">
        <v>8.42330103138639</v>
      </c>
      <c r="C101" s="5">
        <v>7.3428266514568e-12</v>
      </c>
      <c r="D101" s="5">
        <v>7.57023879966896e-10</v>
      </c>
    </row>
    <row r="102" spans="1:4">
      <c r="A102" s="4" t="s">
        <v>673</v>
      </c>
      <c r="B102" s="5">
        <v>7.26032426984792</v>
      </c>
      <c r="C102" s="5">
        <v>6.45263691287109e-6</v>
      </c>
      <c r="D102" s="5">
        <v>0.000181580303810628</v>
      </c>
    </row>
    <row r="103" spans="1:4">
      <c r="A103" s="4" t="s">
        <v>674</v>
      </c>
      <c r="B103" s="5">
        <v>5.04380030683908</v>
      </c>
      <c r="C103" s="5">
        <v>0.000346735320797472</v>
      </c>
      <c r="D103" s="5">
        <v>0.0051001918104548</v>
      </c>
    </row>
    <row r="104" spans="1:4">
      <c r="A104" s="4" t="s">
        <v>675</v>
      </c>
      <c r="B104" s="5">
        <v>1.02101220901402</v>
      </c>
      <c r="C104" s="5">
        <v>7.05966728365205e-7</v>
      </c>
      <c r="D104" s="5">
        <v>2.60654102004007e-5</v>
      </c>
    </row>
    <row r="105" spans="1:4">
      <c r="A105" s="4" t="s">
        <v>676</v>
      </c>
      <c r="B105" s="5">
        <v>5.27875091059205</v>
      </c>
      <c r="C105" s="5">
        <v>0.000194261682019452</v>
      </c>
      <c r="D105" s="5">
        <v>0.00319838483820924</v>
      </c>
    </row>
    <row r="106" spans="1:4">
      <c r="A106" s="4" t="s">
        <v>677</v>
      </c>
      <c r="B106" s="5">
        <v>4.86050243941486</v>
      </c>
      <c r="C106" s="5">
        <v>0.000764433546001529</v>
      </c>
      <c r="D106" s="5">
        <v>0.00962149888748432</v>
      </c>
    </row>
    <row r="107" spans="1:4">
      <c r="A107" s="4" t="s">
        <v>678</v>
      </c>
      <c r="B107" s="5">
        <v>4.16880389351915</v>
      </c>
      <c r="C107" s="5">
        <v>0.000663879069369509</v>
      </c>
      <c r="D107" s="5">
        <v>0.00861383092506939</v>
      </c>
    </row>
    <row r="108" spans="1:4">
      <c r="A108" s="4" t="s">
        <v>679</v>
      </c>
      <c r="B108" s="5">
        <v>1.77337735822844</v>
      </c>
      <c r="C108" s="5">
        <v>9.91267108412031e-5</v>
      </c>
      <c r="D108" s="5">
        <v>0.00182921823738967</v>
      </c>
    </row>
    <row r="109" spans="1:4">
      <c r="A109" s="4" t="s">
        <v>680</v>
      </c>
      <c r="B109" s="5">
        <v>1.35589878230456</v>
      </c>
      <c r="C109" s="5">
        <v>2.98477304949297e-9</v>
      </c>
      <c r="D109" s="5">
        <v>1.93088604414225e-7</v>
      </c>
    </row>
    <row r="110" spans="1:4">
      <c r="A110" s="4" t="s">
        <v>681</v>
      </c>
      <c r="B110" s="5">
        <v>1.01799776013212</v>
      </c>
      <c r="C110" s="5">
        <v>4.15369791624992e-12</v>
      </c>
      <c r="D110" s="5">
        <v>4.48481539553112e-10</v>
      </c>
    </row>
    <row r="111" spans="1:4">
      <c r="A111" s="4" t="s">
        <v>682</v>
      </c>
      <c r="B111" s="5">
        <v>4.17173421592774</v>
      </c>
      <c r="C111" s="5">
        <v>0.000637318639193415</v>
      </c>
      <c r="D111" s="5">
        <v>0.00833790228852526</v>
      </c>
    </row>
    <row r="112" spans="1:4">
      <c r="A112" s="4" t="s">
        <v>683</v>
      </c>
      <c r="B112" s="5">
        <v>4.80907628828141</v>
      </c>
      <c r="C112" s="5">
        <v>0.000578269685494387</v>
      </c>
      <c r="D112" s="5">
        <v>0.0077066627008753</v>
      </c>
    </row>
    <row r="113" spans="1:4">
      <c r="A113" s="4" t="s">
        <v>684</v>
      </c>
      <c r="B113" s="5">
        <v>1.5522280628744</v>
      </c>
      <c r="C113" s="5">
        <v>4.92131199199356e-6</v>
      </c>
      <c r="D113" s="5">
        <v>0.00014325440490652</v>
      </c>
    </row>
    <row r="114" spans="1:4">
      <c r="A114" s="4" t="s">
        <v>685</v>
      </c>
      <c r="B114" s="5">
        <v>2.90705026559459</v>
      </c>
      <c r="C114" s="5">
        <v>1.91802813058952e-11</v>
      </c>
      <c r="D114" s="5">
        <v>1.85593603348061e-9</v>
      </c>
    </row>
    <row r="115" spans="1:4">
      <c r="A115" s="4" t="s">
        <v>686</v>
      </c>
      <c r="B115" s="5">
        <v>5.6598850174566</v>
      </c>
      <c r="C115" s="5">
        <v>0.000155541947128667</v>
      </c>
      <c r="D115" s="5">
        <v>0.00264676296917305</v>
      </c>
    </row>
    <row r="116" spans="1:4">
      <c r="A116" s="4" t="s">
        <v>687</v>
      </c>
      <c r="B116" s="5">
        <v>1.16900970592381</v>
      </c>
      <c r="C116" s="5">
        <v>0.000353853116968869</v>
      </c>
      <c r="D116" s="5">
        <v>0.0051821727876471</v>
      </c>
    </row>
    <row r="117" spans="1:4">
      <c r="A117" s="4" t="s">
        <v>688</v>
      </c>
      <c r="B117" s="5">
        <v>1.22917052826118</v>
      </c>
      <c r="C117" s="5">
        <v>1.26627526654865e-11</v>
      </c>
      <c r="D117" s="5">
        <v>1.25998527176056e-9</v>
      </c>
    </row>
    <row r="118" spans="1:4">
      <c r="A118" s="4" t="s">
        <v>689</v>
      </c>
      <c r="B118" s="5">
        <v>2.31680736485757</v>
      </c>
      <c r="C118" s="5">
        <v>1.8938401435355e-5</v>
      </c>
      <c r="D118" s="5">
        <v>0.000456922699606727</v>
      </c>
    </row>
    <row r="119" spans="1:4">
      <c r="A119" s="4" t="s">
        <v>690</v>
      </c>
      <c r="B119" s="5">
        <v>1.92843279061973</v>
      </c>
      <c r="C119" s="5">
        <v>2.17940411429465e-7</v>
      </c>
      <c r="D119" s="5">
        <v>9.09851414150506e-6</v>
      </c>
    </row>
    <row r="120" spans="1:4">
      <c r="A120" s="4" t="s">
        <v>691</v>
      </c>
      <c r="B120" s="5">
        <v>2.14378081090249</v>
      </c>
      <c r="C120" s="5">
        <v>0.000207061980520607</v>
      </c>
      <c r="D120" s="5">
        <v>0.00337506594373204</v>
      </c>
    </row>
    <row r="121" spans="1:4">
      <c r="A121" s="4" t="s">
        <v>692</v>
      </c>
      <c r="B121" s="5">
        <v>1.11305634860449</v>
      </c>
      <c r="C121" s="5">
        <v>1.05717236328301e-5</v>
      </c>
      <c r="D121" s="5">
        <v>0.000277489518252077</v>
      </c>
    </row>
    <row r="122" spans="1:4">
      <c r="A122" s="4" t="s">
        <v>693</v>
      </c>
      <c r="B122" s="5">
        <v>2.79038267292033</v>
      </c>
      <c r="C122" s="5">
        <v>7.29798164376131e-5</v>
      </c>
      <c r="D122" s="5">
        <v>0.00141414262890906</v>
      </c>
    </row>
    <row r="123" spans="1:4">
      <c r="A123" s="4" t="s">
        <v>694</v>
      </c>
      <c r="B123" s="5">
        <v>1.26670462801749</v>
      </c>
      <c r="C123" s="5">
        <v>2.53254116213497e-14</v>
      </c>
      <c r="D123" s="5">
        <v>3.63730251437196e-12</v>
      </c>
    </row>
    <row r="124" spans="1:4">
      <c r="A124" s="4" t="s">
        <v>695</v>
      </c>
      <c r="B124" s="5">
        <v>1.44252278758015</v>
      </c>
      <c r="C124" s="5">
        <v>0.000399767619899209</v>
      </c>
      <c r="D124" s="5">
        <v>0.00572356950972937</v>
      </c>
    </row>
    <row r="125" spans="1:4">
      <c r="A125" s="4" t="s">
        <v>696</v>
      </c>
      <c r="B125" s="5">
        <v>1.51108731369284</v>
      </c>
      <c r="C125" s="5">
        <v>0.000336777309402372</v>
      </c>
      <c r="D125" s="5">
        <v>0.00498583250406001</v>
      </c>
    </row>
    <row r="126" spans="1:4">
      <c r="A126" s="4" t="s">
        <v>697</v>
      </c>
      <c r="B126" s="5">
        <v>4.87616715118515</v>
      </c>
      <c r="C126" s="5">
        <v>0.000299809387033501</v>
      </c>
      <c r="D126" s="5">
        <v>0.00455051320655058</v>
      </c>
    </row>
    <row r="127" spans="1:4">
      <c r="A127" s="4" t="s">
        <v>698</v>
      </c>
      <c r="B127" s="5">
        <v>1.80996044405769</v>
      </c>
      <c r="C127" s="5">
        <v>1.63411163860909e-7</v>
      </c>
      <c r="D127" s="5">
        <v>7.1011557334495e-6</v>
      </c>
    </row>
    <row r="128" spans="1:4">
      <c r="A128" s="4" t="s">
        <v>699</v>
      </c>
      <c r="B128" s="5">
        <v>1.93918121937906</v>
      </c>
      <c r="C128" s="5">
        <v>0.000542650683414028</v>
      </c>
      <c r="D128" s="5">
        <v>0.00734121505121015</v>
      </c>
    </row>
    <row r="129" spans="1:4">
      <c r="A129" s="4" t="s">
        <v>700</v>
      </c>
      <c r="B129" s="5">
        <v>1.84484723814133</v>
      </c>
      <c r="C129" s="5">
        <v>0.000438517649649395</v>
      </c>
      <c r="D129" s="5">
        <v>0.00617956744671002</v>
      </c>
    </row>
    <row r="130" spans="1:4">
      <c r="A130" s="4" t="s">
        <v>701</v>
      </c>
      <c r="B130" s="5">
        <v>4.89054059710061</v>
      </c>
      <c r="C130" s="5">
        <v>0.000407236568430004</v>
      </c>
      <c r="D130" s="5">
        <v>0.00581584966463954</v>
      </c>
    </row>
    <row r="131" spans="1:4">
      <c r="A131" s="4" t="s">
        <v>702</v>
      </c>
      <c r="B131" s="5">
        <v>1.70641411813779</v>
      </c>
      <c r="C131" s="5">
        <v>7.25249354764481e-5</v>
      </c>
      <c r="D131" s="5">
        <v>0.00140842811726097</v>
      </c>
    </row>
    <row r="132" spans="1:4">
      <c r="A132" s="4" t="s">
        <v>703</v>
      </c>
      <c r="B132" s="5">
        <v>1.40134923234564</v>
      </c>
      <c r="C132" s="5">
        <v>0.000761692467508031</v>
      </c>
      <c r="D132" s="5">
        <v>0.00961089494460936</v>
      </c>
    </row>
    <row r="133" spans="1:4">
      <c r="A133" s="4" t="s">
        <v>704</v>
      </c>
      <c r="B133" s="5">
        <v>4.60843769243303</v>
      </c>
      <c r="C133" s="5">
        <v>0.000764916749186881</v>
      </c>
      <c r="D133" s="5">
        <v>0.00962149888748432</v>
      </c>
    </row>
    <row r="134" spans="1:4">
      <c r="A134" s="4" t="s">
        <v>705</v>
      </c>
      <c r="B134" s="5">
        <v>5.29601651513931</v>
      </c>
      <c r="C134" s="5">
        <v>4.48742746867583e-5</v>
      </c>
      <c r="D134" s="5">
        <v>0.000939274919107986</v>
      </c>
    </row>
    <row r="135" spans="1:4">
      <c r="A135" s="4" t="s">
        <v>706</v>
      </c>
      <c r="B135" s="5">
        <v>2.41619614963518</v>
      </c>
      <c r="C135" s="5">
        <v>8.1829774861947e-8</v>
      </c>
      <c r="D135" s="5">
        <v>3.82531164533761e-6</v>
      </c>
    </row>
    <row r="136" spans="1:4">
      <c r="A136" s="4" t="s">
        <v>707</v>
      </c>
      <c r="B136" s="5">
        <v>1.85143681460958</v>
      </c>
      <c r="C136" s="5">
        <v>2.49760643519694e-6</v>
      </c>
      <c r="D136" s="5">
        <v>7.95908738040111e-5</v>
      </c>
    </row>
    <row r="137" spans="1:4">
      <c r="A137" s="4" t="s">
        <v>708</v>
      </c>
      <c r="B137" s="5">
        <v>4.13553810070943</v>
      </c>
      <c r="C137" s="5">
        <v>0.000282318594858075</v>
      </c>
      <c r="D137" s="5">
        <v>0.00432831650364485</v>
      </c>
    </row>
    <row r="138" spans="1:4">
      <c r="A138" s="4" t="s">
        <v>709</v>
      </c>
      <c r="B138" s="5">
        <v>1.46932860244525</v>
      </c>
      <c r="C138" s="5">
        <v>2.28619325402234e-5</v>
      </c>
      <c r="D138" s="5">
        <v>0.000535187177333206</v>
      </c>
    </row>
    <row r="139" spans="1:4">
      <c r="A139" s="4" t="s">
        <v>710</v>
      </c>
      <c r="B139" s="5">
        <v>5.36089099300708</v>
      </c>
      <c r="C139" s="5">
        <v>0.000282587316169925</v>
      </c>
      <c r="D139" s="5">
        <v>0.00432952965585803</v>
      </c>
    </row>
    <row r="140" spans="1:4">
      <c r="A140" s="4" t="s">
        <v>711</v>
      </c>
      <c r="B140" s="5">
        <v>1.25648844442205</v>
      </c>
      <c r="C140" s="5">
        <v>0.000401665130202884</v>
      </c>
      <c r="D140" s="5">
        <v>0.00574353469838012</v>
      </c>
    </row>
    <row r="141" spans="1:4">
      <c r="A141" s="4" t="s">
        <v>712</v>
      </c>
      <c r="B141" s="5">
        <v>2.59041382152277</v>
      </c>
      <c r="C141" s="5">
        <v>4.66032745693527e-9</v>
      </c>
      <c r="D141" s="5">
        <v>2.90377183646859e-7</v>
      </c>
    </row>
    <row r="142" spans="1:4">
      <c r="A142" s="4" t="s">
        <v>713</v>
      </c>
      <c r="B142" s="5">
        <v>1.03274795742973</v>
      </c>
      <c r="C142" s="5">
        <v>0.000421636767467453</v>
      </c>
      <c r="D142" s="5">
        <v>0.0059915975245095</v>
      </c>
    </row>
    <row r="143" spans="1:4">
      <c r="A143" s="4" t="s">
        <v>714</v>
      </c>
      <c r="B143" s="5">
        <v>4.60843769243303</v>
      </c>
      <c r="C143" s="5">
        <v>0.000764916749186881</v>
      </c>
      <c r="D143" s="5">
        <v>0.00962149888748432</v>
      </c>
    </row>
    <row r="144" spans="1:4">
      <c r="A144" s="4" t="s">
        <v>715</v>
      </c>
      <c r="B144" s="5">
        <v>1.72358847028322</v>
      </c>
      <c r="C144" s="5">
        <v>0.000517368283231672</v>
      </c>
      <c r="D144" s="5">
        <v>0.00708345511169364</v>
      </c>
    </row>
    <row r="145" spans="1:4">
      <c r="A145" s="4" t="s">
        <v>716</v>
      </c>
      <c r="B145" s="5">
        <v>5.39642729070157</v>
      </c>
      <c r="C145" s="5">
        <v>6.89932761577647e-5</v>
      </c>
      <c r="D145" s="5">
        <v>0.00135368402348375</v>
      </c>
    </row>
    <row r="146" spans="1:4">
      <c r="A146" s="4" t="s">
        <v>717</v>
      </c>
      <c r="B146" s="5">
        <v>1.09594650422466</v>
      </c>
      <c r="C146" s="5">
        <v>0.000312005593238542</v>
      </c>
      <c r="D146" s="5">
        <v>0.00469364935915372</v>
      </c>
    </row>
    <row r="147" spans="1:4">
      <c r="A147" s="4" t="s">
        <v>718</v>
      </c>
      <c r="B147" s="5">
        <v>6.15009313517099</v>
      </c>
      <c r="C147" s="5">
        <v>7.30677261924577e-6</v>
      </c>
      <c r="D147" s="5">
        <v>0.000200549831169587</v>
      </c>
    </row>
    <row r="148" spans="1:4">
      <c r="A148" s="4" t="s">
        <v>719</v>
      </c>
      <c r="B148" s="5">
        <v>6.25270714432461</v>
      </c>
      <c r="C148" s="5">
        <v>1.82466130734772e-5</v>
      </c>
      <c r="D148" s="5">
        <v>0.000442570001217127</v>
      </c>
    </row>
    <row r="149" spans="1:4">
      <c r="A149" s="4" t="s">
        <v>720</v>
      </c>
      <c r="B149" s="5">
        <v>1.42293129521947</v>
      </c>
      <c r="C149" s="5">
        <v>7.94072635166108e-7</v>
      </c>
      <c r="D149" s="5">
        <v>2.90209347060859e-5</v>
      </c>
    </row>
    <row r="150" spans="1:4">
      <c r="A150" s="4" t="s">
        <v>721</v>
      </c>
      <c r="B150" s="5">
        <v>1.38242612598016</v>
      </c>
      <c r="C150" s="5">
        <v>5.67590754996262e-12</v>
      </c>
      <c r="D150" s="5">
        <v>6.04265849934482e-10</v>
      </c>
    </row>
    <row r="151" spans="1:4">
      <c r="A151" s="4" t="s">
        <v>722</v>
      </c>
      <c r="B151" s="5">
        <v>5.6355793163723</v>
      </c>
      <c r="C151" s="5">
        <v>0.000214553388316344</v>
      </c>
      <c r="D151" s="5">
        <v>0.00347731808061891</v>
      </c>
    </row>
    <row r="152" spans="1:4">
      <c r="A152" s="4" t="s">
        <v>723</v>
      </c>
      <c r="B152" s="5">
        <v>5.26040644716985</v>
      </c>
      <c r="C152" s="5">
        <v>0.000780558042885558</v>
      </c>
      <c r="D152" s="5">
        <v>0.00976970318845415</v>
      </c>
    </row>
    <row r="153" spans="1:4">
      <c r="A153" s="4" t="s">
        <v>724</v>
      </c>
      <c r="B153" s="5">
        <v>3.31030932844851</v>
      </c>
      <c r="C153" s="5">
        <v>1.98560849996827e-6</v>
      </c>
      <c r="D153" s="5">
        <v>6.54777699715168e-5</v>
      </c>
    </row>
    <row r="154" spans="1:4">
      <c r="A154" s="4" t="s">
        <v>725</v>
      </c>
      <c r="B154" s="5">
        <v>1.45510198801714</v>
      </c>
      <c r="C154" s="5">
        <v>0.000516317209607104</v>
      </c>
      <c r="D154" s="5">
        <v>0.00707295728769516</v>
      </c>
    </row>
    <row r="155" spans="1:4">
      <c r="A155" s="4" t="s">
        <v>726</v>
      </c>
      <c r="B155" s="5">
        <v>5.40119985822075</v>
      </c>
      <c r="C155" s="5">
        <v>0.000158666284037438</v>
      </c>
      <c r="D155" s="5">
        <v>0.00269138759682274</v>
      </c>
    </row>
    <row r="156" spans="1:4">
      <c r="A156" s="4" t="s">
        <v>727</v>
      </c>
      <c r="B156" s="5">
        <v>6.43520019660186</v>
      </c>
      <c r="C156" s="5">
        <v>2.98911226024577e-7</v>
      </c>
      <c r="D156" s="5">
        <v>1.2156610431874e-5</v>
      </c>
    </row>
    <row r="157" spans="1:4">
      <c r="A157" s="4" t="s">
        <v>728</v>
      </c>
      <c r="B157" s="5">
        <v>5.6138209618881</v>
      </c>
      <c r="C157" s="5">
        <v>3.10542826667065e-5</v>
      </c>
      <c r="D157" s="5">
        <v>0.000695140071054236</v>
      </c>
    </row>
    <row r="158" spans="1:4">
      <c r="A158" s="4" t="s">
        <v>729</v>
      </c>
      <c r="B158" s="5">
        <v>1.67679360368989</v>
      </c>
      <c r="C158" s="5">
        <v>0.000627726681062451</v>
      </c>
      <c r="D158" s="5">
        <v>0.00823600487718594</v>
      </c>
    </row>
    <row r="159" spans="1:4">
      <c r="A159" s="4" t="s">
        <v>730</v>
      </c>
      <c r="B159" s="5">
        <v>3.05173978105234</v>
      </c>
      <c r="C159" s="5">
        <v>0.00062914290094913</v>
      </c>
      <c r="D159" s="5">
        <v>0.00824984627394449</v>
      </c>
    </row>
    <row r="160" spans="1:4">
      <c r="A160" s="4" t="s">
        <v>731</v>
      </c>
      <c r="B160" s="5">
        <v>1.50876970107437</v>
      </c>
      <c r="C160" s="5">
        <v>0.000433441085566553</v>
      </c>
      <c r="D160" s="5">
        <v>0.0061269332281014</v>
      </c>
    </row>
    <row r="161" spans="1:4">
      <c r="A161" s="4" t="s">
        <v>732</v>
      </c>
      <c r="B161" s="5">
        <v>1.20246641461434</v>
      </c>
      <c r="C161" s="5">
        <v>0.000188759252645302</v>
      </c>
      <c r="D161" s="5">
        <v>0.00312922416944328</v>
      </c>
    </row>
    <row r="162" spans="1:4">
      <c r="A162" s="4" t="s">
        <v>733</v>
      </c>
      <c r="B162" s="5">
        <v>5.35614336177608</v>
      </c>
      <c r="C162" s="5">
        <v>3.38196209820845e-5</v>
      </c>
      <c r="D162" s="5">
        <v>0.000745468016164945</v>
      </c>
    </row>
    <row r="163" spans="1:4">
      <c r="A163" s="4" t="s">
        <v>734</v>
      </c>
      <c r="B163" s="5">
        <v>1.26989978541393</v>
      </c>
      <c r="C163" s="5">
        <v>1.23382056283958e-8</v>
      </c>
      <c r="D163" s="5">
        <v>6.9827822485761e-7</v>
      </c>
    </row>
    <row r="164" spans="1:4">
      <c r="A164" s="4" t="s">
        <v>735</v>
      </c>
      <c r="B164" s="5">
        <v>3.26455920569198</v>
      </c>
      <c r="C164" s="5">
        <v>1.59621186650011e-17</v>
      </c>
      <c r="D164" s="5">
        <v>3.43878247013175e-15</v>
      </c>
    </row>
    <row r="165" spans="1:4">
      <c r="A165" s="4" t="s">
        <v>736</v>
      </c>
      <c r="B165" s="5">
        <v>1.7960856830358</v>
      </c>
      <c r="C165" s="5">
        <v>0.000238869005368418</v>
      </c>
      <c r="D165" s="5">
        <v>0.00377757105719751</v>
      </c>
    </row>
    <row r="166" spans="1:4">
      <c r="A166" s="4" t="s">
        <v>737</v>
      </c>
      <c r="B166" s="5">
        <v>2.28765018280315</v>
      </c>
      <c r="C166" s="5">
        <v>1.18600613472169e-5</v>
      </c>
      <c r="D166" s="5">
        <v>0.000307768591960279</v>
      </c>
    </row>
    <row r="167" spans="1:4">
      <c r="A167" s="4" t="s">
        <v>738</v>
      </c>
      <c r="B167" s="5">
        <v>1.35110979340586</v>
      </c>
      <c r="C167" s="5">
        <v>6.39927084339658e-5</v>
      </c>
      <c r="D167" s="5">
        <v>0.00127183419477636</v>
      </c>
    </row>
    <row r="168" spans="1:4">
      <c r="A168" s="4" t="s">
        <v>739</v>
      </c>
      <c r="B168" s="5">
        <v>1.07450446485713</v>
      </c>
      <c r="C168" s="5">
        <v>3.05535707055837e-27</v>
      </c>
      <c r="D168" s="5">
        <v>1.48451349070789e-24</v>
      </c>
    </row>
    <row r="169" spans="1:4">
      <c r="A169" s="4" t="s">
        <v>740</v>
      </c>
      <c r="B169" s="5">
        <v>1.13598327071957</v>
      </c>
      <c r="C169" s="5">
        <v>3.37234551704664e-17</v>
      </c>
      <c r="D169" s="5">
        <v>6.81512232099796e-15</v>
      </c>
    </row>
    <row r="170" spans="1:4">
      <c r="A170" s="4" t="s">
        <v>741</v>
      </c>
      <c r="B170" s="5">
        <v>1.40776708158616</v>
      </c>
      <c r="C170" s="5">
        <v>3.3988454395504e-7</v>
      </c>
      <c r="D170" s="5">
        <v>1.36888949660623e-5</v>
      </c>
    </row>
    <row r="171" spans="1:4">
      <c r="A171" s="4" t="s">
        <v>742</v>
      </c>
      <c r="B171" s="5">
        <v>1.43631595313902</v>
      </c>
      <c r="C171" s="5">
        <v>9.92899850814262e-9</v>
      </c>
      <c r="D171" s="5">
        <v>5.77677987087758e-7</v>
      </c>
    </row>
    <row r="172" spans="1:4">
      <c r="A172" s="4" t="s">
        <v>743</v>
      </c>
      <c r="B172" s="5">
        <v>6.64008718048202</v>
      </c>
      <c r="C172" s="5">
        <v>6.94258147331475e-6</v>
      </c>
      <c r="D172" s="5">
        <v>0.000192872007937489</v>
      </c>
    </row>
    <row r="173" spans="1:4">
      <c r="A173" s="4" t="s">
        <v>744</v>
      </c>
      <c r="B173" s="5">
        <v>1.10948648313438</v>
      </c>
      <c r="C173" s="5">
        <v>2.80036413652129e-5</v>
      </c>
      <c r="D173" s="5">
        <v>0.000634415827595241</v>
      </c>
    </row>
    <row r="174" spans="1:4">
      <c r="A174" s="4" t="s">
        <v>745</v>
      </c>
      <c r="B174" s="5">
        <v>6.59908580890492</v>
      </c>
      <c r="C174" s="5">
        <v>1.53737489801521e-7</v>
      </c>
      <c r="D174" s="5">
        <v>6.70630242045373e-6</v>
      </c>
    </row>
    <row r="175" spans="1:4">
      <c r="A175" s="4" t="s">
        <v>746</v>
      </c>
      <c r="B175" s="5">
        <v>1.45969066483646</v>
      </c>
      <c r="C175" s="5">
        <v>7.72481700346261e-5</v>
      </c>
      <c r="D175" s="5">
        <v>0.00148051969023141</v>
      </c>
    </row>
    <row r="176" spans="1:4">
      <c r="A176" s="4" t="s">
        <v>747</v>
      </c>
      <c r="B176" s="5">
        <v>1.74622712069016</v>
      </c>
      <c r="C176" s="5">
        <v>8.88833303784953e-5</v>
      </c>
      <c r="D176" s="5">
        <v>0.00166645298236726</v>
      </c>
    </row>
    <row r="177" spans="1:4">
      <c r="A177" s="4" t="s">
        <v>748</v>
      </c>
      <c r="B177" s="5">
        <v>5.46847044203307</v>
      </c>
      <c r="C177" s="5">
        <v>6.54967263309092e-5</v>
      </c>
      <c r="D177" s="5">
        <v>0.0012953922533006</v>
      </c>
    </row>
    <row r="178" spans="1:4">
      <c r="A178" s="4" t="s">
        <v>749</v>
      </c>
      <c r="B178" s="5">
        <v>1.26435004887817</v>
      </c>
      <c r="C178" s="5">
        <v>1.47907605125631e-5</v>
      </c>
      <c r="D178" s="5">
        <v>0.000371166820950429</v>
      </c>
    </row>
    <row r="179" spans="1:4">
      <c r="A179" s="4" t="s">
        <v>750</v>
      </c>
      <c r="B179" s="5">
        <v>1.16282580886749</v>
      </c>
      <c r="C179" s="5">
        <v>0.000631477444645294</v>
      </c>
      <c r="D179" s="5">
        <v>0.00827570670067141</v>
      </c>
    </row>
    <row r="180" spans="1:4">
      <c r="A180" s="4" t="s">
        <v>751</v>
      </c>
      <c r="B180" s="5">
        <v>4.95270912329482</v>
      </c>
      <c r="C180" s="5">
        <v>0.000187589678247207</v>
      </c>
      <c r="D180" s="5">
        <v>0.00311236801890361</v>
      </c>
    </row>
    <row r="181" spans="1:4">
      <c r="A181" s="4" t="s">
        <v>752</v>
      </c>
      <c r="B181" s="5">
        <v>3.67524930310125</v>
      </c>
      <c r="C181" s="5">
        <v>9.08654596413985e-21</v>
      </c>
      <c r="D181" s="5">
        <v>2.48503429505506e-18</v>
      </c>
    </row>
    <row r="182" spans="1:4">
      <c r="A182" s="4" t="s">
        <v>753</v>
      </c>
      <c r="B182" s="5">
        <v>1.25015966476919</v>
      </c>
      <c r="C182" s="5">
        <v>9.59858435898838e-11</v>
      </c>
      <c r="D182" s="5">
        <v>8.25586713453328e-9</v>
      </c>
    </row>
    <row r="183" spans="1:4">
      <c r="A183" s="4" t="s">
        <v>754</v>
      </c>
      <c r="B183" s="5">
        <v>1.06022419304935</v>
      </c>
      <c r="C183" s="5">
        <v>0.000102112729330523</v>
      </c>
      <c r="D183" s="5">
        <v>0.00187221701083246</v>
      </c>
    </row>
    <row r="184" spans="1:4">
      <c r="A184" s="4" t="s">
        <v>755</v>
      </c>
      <c r="B184" s="5">
        <v>2.07516786996457</v>
      </c>
      <c r="C184" s="5">
        <v>2.90542528212652e-7</v>
      </c>
      <c r="D184" s="5">
        <v>1.1869104068451e-5</v>
      </c>
    </row>
    <row r="185" spans="1:4">
      <c r="A185" s="4" t="s">
        <v>756</v>
      </c>
      <c r="B185" s="5">
        <v>5.85267570561009</v>
      </c>
      <c r="C185" s="5">
        <v>0.000357716031276114</v>
      </c>
      <c r="D185" s="5">
        <v>0.00522803410574166</v>
      </c>
    </row>
    <row r="186" spans="1:4">
      <c r="A186" s="4" t="s">
        <v>757</v>
      </c>
      <c r="B186" s="5">
        <v>4.8720603185506</v>
      </c>
      <c r="C186" s="5">
        <v>0.000318753225926284</v>
      </c>
      <c r="D186" s="5">
        <v>0.00477671631857945</v>
      </c>
    </row>
    <row r="187" spans="1:4">
      <c r="A187" s="4" t="s">
        <v>758</v>
      </c>
      <c r="B187" s="5">
        <v>4.8832325989898</v>
      </c>
      <c r="C187" s="5">
        <v>0.000371540008744362</v>
      </c>
      <c r="D187" s="5">
        <v>0.00539847787440417</v>
      </c>
    </row>
    <row r="188" spans="1:4">
      <c r="A188" s="4" t="s">
        <v>759</v>
      </c>
      <c r="B188" s="5">
        <v>1.40482223815338</v>
      </c>
      <c r="C188" s="5">
        <v>0.000182242792423475</v>
      </c>
      <c r="D188" s="5">
        <v>0.00303662634643012</v>
      </c>
    </row>
    <row r="189" spans="1:4">
      <c r="A189" s="4" t="s">
        <v>760</v>
      </c>
      <c r="B189" s="5">
        <v>1.0060576368637</v>
      </c>
      <c r="C189" s="5">
        <v>1.74210717375436e-15</v>
      </c>
      <c r="D189" s="5">
        <v>2.96886264327272e-13</v>
      </c>
    </row>
    <row r="190" spans="1:4">
      <c r="A190" s="4" t="s">
        <v>761</v>
      </c>
      <c r="B190" s="5">
        <v>1.13599469118641</v>
      </c>
      <c r="C190" s="5">
        <v>0.000238096661884236</v>
      </c>
      <c r="D190" s="5">
        <v>0.00377188512021902</v>
      </c>
    </row>
    <row r="191" spans="1:4">
      <c r="A191" s="4" t="s">
        <v>762</v>
      </c>
      <c r="B191" s="5">
        <v>1.07340516993674</v>
      </c>
      <c r="C191" s="5">
        <v>3.22832791419815e-7</v>
      </c>
      <c r="D191" s="5">
        <v>1.30597158987828e-5</v>
      </c>
    </row>
    <row r="192" spans="1:4">
      <c r="A192" s="4" t="s">
        <v>763</v>
      </c>
      <c r="B192" s="5">
        <v>5.11766112631378</v>
      </c>
      <c r="C192" s="5">
        <v>0.000275386033575915</v>
      </c>
      <c r="D192" s="5">
        <v>0.00423955303292338</v>
      </c>
    </row>
    <row r="193" spans="1:4">
      <c r="A193" s="4" t="s">
        <v>764</v>
      </c>
      <c r="B193" s="5">
        <v>5.0294154610452</v>
      </c>
      <c r="C193" s="5">
        <v>0.000230755571277836</v>
      </c>
      <c r="D193" s="5">
        <v>0.00368042246265218</v>
      </c>
    </row>
    <row r="194" spans="1:4">
      <c r="A194" s="4" t="s">
        <v>765</v>
      </c>
      <c r="B194" s="5">
        <v>6.41004204034514</v>
      </c>
      <c r="C194" s="5">
        <v>1.16394039766898e-5</v>
      </c>
      <c r="D194" s="5">
        <v>0.000302386153824445</v>
      </c>
    </row>
    <row r="195" spans="1:4">
      <c r="A195" s="4" t="s">
        <v>766</v>
      </c>
      <c r="B195" s="5">
        <v>5.35577721838252</v>
      </c>
      <c r="C195" s="5">
        <v>3.98931582499197e-5</v>
      </c>
      <c r="D195" s="5">
        <v>0.00085299640617525</v>
      </c>
    </row>
    <row r="196" spans="1:4">
      <c r="A196" s="4" t="s">
        <v>767</v>
      </c>
      <c r="B196" s="5">
        <v>2.71578643444756</v>
      </c>
      <c r="C196" s="5">
        <v>3.5058585644324e-6</v>
      </c>
      <c r="D196" s="5">
        <v>0.000106462481618854</v>
      </c>
    </row>
    <row r="197" spans="1:4">
      <c r="A197" s="4" t="s">
        <v>768</v>
      </c>
      <c r="B197" s="5">
        <v>1.26360424790749</v>
      </c>
      <c r="C197" s="5">
        <v>1.39714593423486e-22</v>
      </c>
      <c r="D197" s="5">
        <v>4.65769701520982e-20</v>
      </c>
    </row>
    <row r="198" spans="1:4">
      <c r="A198" s="4" t="s">
        <v>769</v>
      </c>
      <c r="B198" s="5">
        <v>1.14044545049236</v>
      </c>
      <c r="C198" s="5">
        <v>1.08667556694066e-5</v>
      </c>
      <c r="D198" s="5">
        <v>0.000283928183600193</v>
      </c>
    </row>
    <row r="199" spans="1:4">
      <c r="A199" s="4" t="s">
        <v>770</v>
      </c>
      <c r="B199" s="5">
        <v>1.94943831183991</v>
      </c>
      <c r="C199" s="5">
        <v>4.77927623730177e-6</v>
      </c>
      <c r="D199" s="5">
        <v>0.000139832866310087</v>
      </c>
    </row>
    <row r="200" spans="1:4">
      <c r="A200" s="4" t="s">
        <v>771</v>
      </c>
      <c r="B200" s="5">
        <v>2.10829243095127</v>
      </c>
      <c r="C200" s="5">
        <v>0.000711880749479445</v>
      </c>
      <c r="D200" s="5">
        <v>0.00909791807325302</v>
      </c>
    </row>
    <row r="201" spans="1:4">
      <c r="A201" s="4" t="s">
        <v>772</v>
      </c>
      <c r="B201" s="5">
        <v>2.13241982525584</v>
      </c>
      <c r="C201" s="5">
        <v>9.01752054425793e-11</v>
      </c>
      <c r="D201" s="5">
        <v>7.78541017575327e-9</v>
      </c>
    </row>
    <row r="202" spans="1:4">
      <c r="A202" s="4" t="s">
        <v>773</v>
      </c>
      <c r="B202" s="5">
        <v>1.24325729640038</v>
      </c>
      <c r="C202" s="5">
        <v>5.44957105237007e-5</v>
      </c>
      <c r="D202" s="5">
        <v>0.00110914799065885</v>
      </c>
    </row>
    <row r="203" spans="1:4">
      <c r="A203" s="4" t="s">
        <v>774</v>
      </c>
      <c r="B203" s="5">
        <v>1.38626371479689</v>
      </c>
      <c r="C203" s="5">
        <v>0.000742207694809773</v>
      </c>
      <c r="D203" s="5">
        <v>0.00941875794313752</v>
      </c>
    </row>
    <row r="204" spans="1:4">
      <c r="A204" s="4" t="s">
        <v>775</v>
      </c>
      <c r="B204" s="5">
        <v>5.4688660776099</v>
      </c>
      <c r="C204" s="5">
        <v>2.69333182867553e-5</v>
      </c>
      <c r="D204" s="5">
        <v>0.000614434821574769</v>
      </c>
    </row>
    <row r="205" spans="1:4">
      <c r="A205" s="4" t="s">
        <v>776</v>
      </c>
      <c r="B205" s="5">
        <v>1.74062631619429</v>
      </c>
      <c r="C205" s="5">
        <v>4.53218907763118e-7</v>
      </c>
      <c r="D205" s="5">
        <v>1.76616160028644e-5</v>
      </c>
    </row>
    <row r="206" spans="1:4">
      <c r="A206" s="4" t="s">
        <v>777</v>
      </c>
      <c r="B206" s="5">
        <v>1.25729393813801</v>
      </c>
      <c r="C206" s="5">
        <v>9.09486229146245e-5</v>
      </c>
      <c r="D206" s="5">
        <v>0.00169889795736472</v>
      </c>
    </row>
    <row r="207" spans="1:4">
      <c r="A207" s="4" t="s">
        <v>778</v>
      </c>
      <c r="B207" s="5">
        <v>1.05993791116647</v>
      </c>
      <c r="C207" s="5">
        <v>1.9197968143621e-7</v>
      </c>
      <c r="D207" s="5">
        <v>8.17919403969644e-6</v>
      </c>
    </row>
    <row r="208" spans="1:4">
      <c r="A208" s="4" t="s">
        <v>779</v>
      </c>
      <c r="B208" s="5">
        <v>5.56231456621694</v>
      </c>
      <c r="C208" s="5">
        <v>9.4666123289263e-41</v>
      </c>
      <c r="D208" s="5">
        <v>1.0808977957168e-37</v>
      </c>
    </row>
    <row r="209" spans="1:4">
      <c r="A209" s="4" t="s">
        <v>780</v>
      </c>
      <c r="B209" s="5">
        <v>3.27984535523941</v>
      </c>
      <c r="C209" s="5">
        <v>4.38910130221856e-8</v>
      </c>
      <c r="D209" s="5">
        <v>2.19080912213034e-6</v>
      </c>
    </row>
    <row r="210" spans="1:4">
      <c r="A210" s="4" t="s">
        <v>781</v>
      </c>
      <c r="B210" s="5">
        <v>1.15569854383959</v>
      </c>
      <c r="C210" s="5">
        <v>4.58074793995456e-10</v>
      </c>
      <c r="D210" s="5">
        <v>3.48686533189341e-8</v>
      </c>
    </row>
    <row r="211" spans="1:4">
      <c r="A211" s="4" t="s">
        <v>782</v>
      </c>
      <c r="B211" s="5">
        <v>5.40767287431049</v>
      </c>
      <c r="C211" s="5">
        <v>2.88236426728049e-5</v>
      </c>
      <c r="D211" s="5">
        <v>0.000651047258197959</v>
      </c>
    </row>
    <row r="212" spans="1:4">
      <c r="A212" s="4" t="s">
        <v>783</v>
      </c>
      <c r="B212" s="5">
        <v>1.40513288649179</v>
      </c>
      <c r="C212" s="5">
        <v>1.65813936262897e-8</v>
      </c>
      <c r="D212" s="5">
        <v>9.09130143697365e-7</v>
      </c>
    </row>
    <row r="213" spans="1:4">
      <c r="A213" s="4" t="s">
        <v>784</v>
      </c>
      <c r="B213" s="5">
        <v>5.75772507264338</v>
      </c>
      <c r="C213" s="5">
        <v>1.14066374210218e-5</v>
      </c>
      <c r="D213" s="5">
        <v>0.000296845552303651</v>
      </c>
    </row>
    <row r="214" spans="1:4">
      <c r="A214" s="4" t="s">
        <v>785</v>
      </c>
      <c r="B214" s="5">
        <v>2.88041035243518</v>
      </c>
      <c r="C214" s="5">
        <v>9.5591677840127e-8</v>
      </c>
      <c r="D214" s="5">
        <v>4.38339669710269e-6</v>
      </c>
    </row>
    <row r="215" spans="1:4">
      <c r="A215" s="4" t="s">
        <v>786</v>
      </c>
      <c r="B215" s="5">
        <v>5.79936271539027</v>
      </c>
      <c r="C215" s="5">
        <v>5.51223510172106e-6</v>
      </c>
      <c r="D215" s="5">
        <v>0.00015833628324611</v>
      </c>
    </row>
    <row r="216" spans="1:4">
      <c r="A216" s="4" t="s">
        <v>787</v>
      </c>
      <c r="B216" s="5">
        <v>2.05038897828852</v>
      </c>
      <c r="C216" s="5">
        <v>0.00010027124304069</v>
      </c>
      <c r="D216" s="5">
        <v>0.00184660815006226</v>
      </c>
    </row>
    <row r="217" spans="1:4">
      <c r="A217" s="4" t="s">
        <v>788</v>
      </c>
      <c r="B217" s="5">
        <v>4.61827763740716</v>
      </c>
      <c r="C217" s="5">
        <v>0.000556870617324368</v>
      </c>
      <c r="D217" s="5">
        <v>0.00748041024542309</v>
      </c>
    </row>
    <row r="218" spans="1:4">
      <c r="A218" s="4" t="s">
        <v>789</v>
      </c>
      <c r="B218" s="5">
        <v>5.50794043782189</v>
      </c>
      <c r="C218" s="5">
        <v>2.99656717132422e-5</v>
      </c>
      <c r="D218" s="5">
        <v>0.0006731884694969</v>
      </c>
    </row>
    <row r="219" spans="1:4">
      <c r="A219" s="4" t="s">
        <v>790</v>
      </c>
      <c r="B219" s="5">
        <v>5.28728512161545</v>
      </c>
      <c r="C219" s="5">
        <v>0.000336034150941766</v>
      </c>
      <c r="D219" s="5">
        <v>0.00497934546988037</v>
      </c>
    </row>
    <row r="220" spans="1:4">
      <c r="A220" s="4" t="s">
        <v>791</v>
      </c>
      <c r="B220" s="5">
        <v>1.01055360411644</v>
      </c>
      <c r="C220" s="5">
        <v>5.84833137352686e-5</v>
      </c>
      <c r="D220" s="5">
        <v>0.00117719255395204</v>
      </c>
    </row>
    <row r="221" spans="1:4">
      <c r="A221" s="4" t="s">
        <v>792</v>
      </c>
      <c r="B221" s="5">
        <v>2.03474077460277</v>
      </c>
      <c r="C221" s="5">
        <v>0.000146799649838895</v>
      </c>
      <c r="D221" s="5">
        <v>0.00252512424398411</v>
      </c>
    </row>
    <row r="222" spans="1:4">
      <c r="A222" s="4" t="s">
        <v>793</v>
      </c>
      <c r="B222" s="5">
        <v>1.08997827686151</v>
      </c>
      <c r="C222" s="5">
        <v>2.20972345042409e-9</v>
      </c>
      <c r="D222" s="5">
        <v>1.4647676259473e-7</v>
      </c>
    </row>
    <row r="223" spans="1:4">
      <c r="A223" s="4" t="s">
        <v>794</v>
      </c>
      <c r="B223" s="5">
        <v>1.10556612807515</v>
      </c>
      <c r="C223" s="5">
        <v>0.000222640117219161</v>
      </c>
      <c r="D223" s="5">
        <v>0.00357790972330526</v>
      </c>
    </row>
    <row r="224" spans="1:4">
      <c r="A224" s="4" t="s">
        <v>795</v>
      </c>
      <c r="B224" s="5">
        <v>2.19438455582724</v>
      </c>
      <c r="C224" s="5">
        <v>8.17182282060751e-5</v>
      </c>
      <c r="D224" s="5">
        <v>0.00155574611030757</v>
      </c>
    </row>
    <row r="225" spans="1:4">
      <c r="A225" s="4" t="s">
        <v>796</v>
      </c>
      <c r="B225" s="5">
        <v>1.87245222013854</v>
      </c>
      <c r="C225" s="5">
        <v>0.000422297292266586</v>
      </c>
      <c r="D225" s="5">
        <v>0.00599725184465159</v>
      </c>
    </row>
    <row r="226" spans="1:4">
      <c r="A226" s="4" t="s">
        <v>797</v>
      </c>
      <c r="B226" s="5">
        <v>1.01365223670206</v>
      </c>
      <c r="C226" s="5">
        <v>0.0001317984694028</v>
      </c>
      <c r="D226" s="5">
        <v>0.00231341264203101</v>
      </c>
    </row>
    <row r="227" spans="1:4">
      <c r="A227" s="4" t="s">
        <v>798</v>
      </c>
      <c r="B227" s="5">
        <v>5.80526337597162</v>
      </c>
      <c r="C227" s="5">
        <v>0.000211891310251052</v>
      </c>
      <c r="D227" s="5">
        <v>0.00344272498106938</v>
      </c>
    </row>
    <row r="228" spans="1:4">
      <c r="A228" s="4" t="s">
        <v>799</v>
      </c>
      <c r="B228" s="5">
        <v>5.7072358280098</v>
      </c>
      <c r="C228" s="5">
        <v>0.000209660306610262</v>
      </c>
      <c r="D228" s="5">
        <v>0.00341376310998356</v>
      </c>
    </row>
    <row r="229" spans="1:4">
      <c r="A229" s="4" t="s">
        <v>800</v>
      </c>
      <c r="B229" s="5">
        <v>1.25693374337356</v>
      </c>
      <c r="C229" s="5">
        <v>1.81105609516264e-6</v>
      </c>
      <c r="D229" s="5">
        <v>6.04196888080848e-5</v>
      </c>
    </row>
    <row r="230" spans="1:4">
      <c r="A230" s="4" t="s">
        <v>801</v>
      </c>
      <c r="B230" s="5">
        <v>8.43248054664007</v>
      </c>
      <c r="C230" s="5">
        <v>5.57738311342479e-11</v>
      </c>
      <c r="D230" s="5">
        <v>4.95584127541512e-9</v>
      </c>
    </row>
    <row r="231" spans="1:4">
      <c r="A231" s="4" t="s">
        <v>802</v>
      </c>
      <c r="B231" s="5">
        <v>4.12899093468333</v>
      </c>
      <c r="C231" s="5">
        <v>0.000256176911974465</v>
      </c>
      <c r="D231" s="5">
        <v>0.00399619433971271</v>
      </c>
    </row>
    <row r="232" spans="1:4">
      <c r="A232" s="4" t="s">
        <v>803</v>
      </c>
      <c r="B232" s="5">
        <v>1.87739481654637</v>
      </c>
      <c r="C232" s="5">
        <v>2.03191338668717e-8</v>
      </c>
      <c r="D232" s="5">
        <v>1.0879431207125e-6</v>
      </c>
    </row>
    <row r="233" spans="1:4">
      <c r="A233" s="4" t="s">
        <v>804</v>
      </c>
      <c r="B233" s="5">
        <v>4.96589722750695</v>
      </c>
      <c r="C233" s="5">
        <v>0.000225517798025008</v>
      </c>
      <c r="D233" s="5">
        <v>0.00361398206013971</v>
      </c>
    </row>
    <row r="234" spans="1:4">
      <c r="A234" s="4" t="s">
        <v>805</v>
      </c>
      <c r="B234" s="5">
        <v>1.88465582090014</v>
      </c>
      <c r="C234" s="5">
        <v>0.000261965032314424</v>
      </c>
      <c r="D234" s="5">
        <v>0.00406263733645649</v>
      </c>
    </row>
    <row r="235" spans="1:4">
      <c r="A235" s="4" t="s">
        <v>806</v>
      </c>
      <c r="B235" s="5">
        <v>1.54264836203046</v>
      </c>
      <c r="C235" s="5">
        <v>0.000280154545624193</v>
      </c>
      <c r="D235" s="5">
        <v>0.0043023599219059</v>
      </c>
    </row>
    <row r="236" spans="1:4">
      <c r="A236" s="4" t="s">
        <v>807</v>
      </c>
      <c r="B236" s="5">
        <v>1.82445776188706</v>
      </c>
      <c r="C236" s="5">
        <v>0.000473036568122222</v>
      </c>
      <c r="D236" s="5">
        <v>0.00657471884944557</v>
      </c>
    </row>
    <row r="237" spans="1:4">
      <c r="A237" s="4" t="s">
        <v>808</v>
      </c>
      <c r="B237" s="5">
        <v>1.23348600665585</v>
      </c>
      <c r="C237" s="5">
        <v>0.000478178527699433</v>
      </c>
      <c r="D237" s="5">
        <v>0.00662803329805418</v>
      </c>
    </row>
    <row r="238" spans="1:4">
      <c r="A238" s="4" t="s">
        <v>809</v>
      </c>
      <c r="B238" s="5">
        <v>2.67038239190764</v>
      </c>
      <c r="C238" s="5">
        <v>0.000351266036714284</v>
      </c>
      <c r="D238" s="5">
        <v>0.00515521286272969</v>
      </c>
    </row>
    <row r="239" spans="1:4">
      <c r="A239" s="4" t="s">
        <v>810</v>
      </c>
      <c r="B239" s="5">
        <v>1.25849628269103</v>
      </c>
      <c r="C239" s="5">
        <v>0.000198862090023112</v>
      </c>
      <c r="D239" s="5">
        <v>0.0032623668733964</v>
      </c>
    </row>
    <row r="240" spans="1:4">
      <c r="A240" s="4" t="s">
        <v>811</v>
      </c>
      <c r="B240" s="5">
        <v>1.90866273687934</v>
      </c>
      <c r="C240" s="5">
        <v>0.000211643939855154</v>
      </c>
      <c r="D240" s="5">
        <v>0.00344115415488238</v>
      </c>
    </row>
    <row r="241" spans="1:4">
      <c r="A241" s="4" t="s">
        <v>812</v>
      </c>
      <c r="B241" s="5">
        <v>11.6833791363061</v>
      </c>
      <c r="C241" s="5">
        <v>1.03154184309747e-8</v>
      </c>
      <c r="D241" s="5">
        <v>5.96361760227186e-7</v>
      </c>
    </row>
    <row r="242" spans="1:4">
      <c r="A242" s="4" t="s">
        <v>813</v>
      </c>
      <c r="B242" s="5">
        <v>1.7338863046845</v>
      </c>
      <c r="C242" s="5">
        <v>8.72425582685045e-5</v>
      </c>
      <c r="D242" s="5">
        <v>0.00164243286118678</v>
      </c>
    </row>
    <row r="243" spans="1:4">
      <c r="A243" s="4" t="s">
        <v>814</v>
      </c>
      <c r="B243" s="5">
        <v>1.69771809210059</v>
      </c>
      <c r="C243" s="5">
        <v>7.40274741927323e-6</v>
      </c>
      <c r="D243" s="5">
        <v>0.000202818404398948</v>
      </c>
    </row>
    <row r="244" spans="1:4">
      <c r="A244" s="4" t="s">
        <v>815</v>
      </c>
      <c r="B244" s="5">
        <v>1.04959843734949</v>
      </c>
      <c r="C244" s="5">
        <v>6.03754243207331e-6</v>
      </c>
      <c r="D244" s="5">
        <v>0.000171271203700405</v>
      </c>
    </row>
    <row r="245" spans="1:4">
      <c r="A245" s="4" t="s">
        <v>816</v>
      </c>
      <c r="B245" s="5">
        <v>1.31699495105384</v>
      </c>
      <c r="C245" s="5">
        <v>1.27824831086547e-19</v>
      </c>
      <c r="D245" s="5">
        <v>3.29831394654506e-17</v>
      </c>
    </row>
    <row r="246" spans="1:4">
      <c r="A246" s="4" t="s">
        <v>817</v>
      </c>
      <c r="B246" s="5">
        <v>4.78171940128389</v>
      </c>
      <c r="C246" s="5">
        <v>0.000721955865252134</v>
      </c>
      <c r="D246" s="5">
        <v>0.00920267046547459</v>
      </c>
    </row>
    <row r="247" spans="1:4">
      <c r="A247" s="4" t="s">
        <v>818</v>
      </c>
      <c r="B247" s="5">
        <v>5.1809451680603</v>
      </c>
      <c r="C247" s="5">
        <v>0.000132029292120919</v>
      </c>
      <c r="D247" s="5">
        <v>0.00231657388772441</v>
      </c>
    </row>
    <row r="248" spans="1:4">
      <c r="A248" s="4" t="s">
        <v>819</v>
      </c>
      <c r="B248" s="5">
        <v>1.5543340018723</v>
      </c>
      <c r="C248" s="5">
        <v>7.57904233172019e-5</v>
      </c>
      <c r="D248" s="5">
        <v>0.00145699534110082</v>
      </c>
    </row>
    <row r="249" spans="1:4">
      <c r="A249" s="4" t="s">
        <v>820</v>
      </c>
      <c r="B249" s="5">
        <v>4.73047082340173</v>
      </c>
      <c r="C249" s="5">
        <v>8.25689217362273e-5</v>
      </c>
      <c r="D249" s="5">
        <v>0.00156736816023981</v>
      </c>
    </row>
    <row r="250" spans="1:4">
      <c r="A250" s="4" t="s">
        <v>821</v>
      </c>
      <c r="B250" s="5">
        <v>5.1027607172817</v>
      </c>
      <c r="C250" s="5">
        <v>0.000138507546901743</v>
      </c>
      <c r="D250" s="5">
        <v>0.00240895532448454</v>
      </c>
    </row>
    <row r="251" spans="1:4">
      <c r="A251" s="4" t="s">
        <v>822</v>
      </c>
      <c r="B251" s="5">
        <v>1.37356894084712</v>
      </c>
      <c r="C251" s="5">
        <v>0.000478560088556881</v>
      </c>
      <c r="D251" s="5">
        <v>0.0066296707921184</v>
      </c>
    </row>
    <row r="252" spans="1:4">
      <c r="A252" s="4" t="s">
        <v>823</v>
      </c>
      <c r="B252" s="5">
        <v>1.60563391090671</v>
      </c>
      <c r="C252" s="5">
        <v>2.33575359529503e-7</v>
      </c>
      <c r="D252" s="5">
        <v>9.6892405271857e-6</v>
      </c>
    </row>
    <row r="253" spans="1:4">
      <c r="A253" s="4" t="s">
        <v>824</v>
      </c>
      <c r="B253" s="5">
        <v>1.53217646324404</v>
      </c>
      <c r="C253" s="5">
        <v>1.05979896911871e-7</v>
      </c>
      <c r="D253" s="5">
        <v>4.79894350418719e-6</v>
      </c>
    </row>
    <row r="254" spans="1:4">
      <c r="A254" s="4" t="s">
        <v>825</v>
      </c>
      <c r="B254" s="5">
        <v>1.17436303154397</v>
      </c>
      <c r="C254" s="5">
        <v>3.10594072800234e-11</v>
      </c>
      <c r="D254" s="5">
        <v>2.883222051409e-9</v>
      </c>
    </row>
    <row r="255" spans="1:4">
      <c r="A255" s="4" t="s">
        <v>826</v>
      </c>
      <c r="B255" s="5">
        <v>2.25181703015361</v>
      </c>
      <c r="C255" s="5">
        <v>0.000761767378251136</v>
      </c>
      <c r="D255" s="5">
        <v>0.00961089494460936</v>
      </c>
    </row>
    <row r="256" spans="1:4">
      <c r="A256" s="4" t="s">
        <v>827</v>
      </c>
      <c r="B256" s="5">
        <v>1.60715608258842</v>
      </c>
      <c r="C256" s="5">
        <v>6.2230265307523e-5</v>
      </c>
      <c r="D256" s="5">
        <v>0.00124221183440786</v>
      </c>
    </row>
    <row r="257" spans="1:4">
      <c r="A257" s="4" t="s">
        <v>828</v>
      </c>
      <c r="B257" s="5">
        <v>5.11728149180533</v>
      </c>
      <c r="C257" s="5">
        <v>0.00032771171365135</v>
      </c>
      <c r="D257" s="5">
        <v>0.00488009435470637</v>
      </c>
    </row>
    <row r="258" spans="1:4">
      <c r="A258" s="4" t="s">
        <v>829</v>
      </c>
      <c r="B258" s="5">
        <v>4.95696184225555</v>
      </c>
      <c r="C258" s="5">
        <v>0.000158694753858899</v>
      </c>
      <c r="D258" s="5">
        <v>0.00269138759682274</v>
      </c>
    </row>
    <row r="259" spans="1:4">
      <c r="A259" s="4" t="s">
        <v>830</v>
      </c>
      <c r="B259" s="5">
        <v>1.63089160267068</v>
      </c>
      <c r="C259" s="5">
        <v>3.51109420539363e-5</v>
      </c>
      <c r="D259" s="5">
        <v>0.000768958700144631</v>
      </c>
    </row>
    <row r="260" spans="1:4">
      <c r="A260" s="4" t="s">
        <v>831</v>
      </c>
      <c r="B260" s="5">
        <v>2.46983947210464</v>
      </c>
      <c r="C260" s="5">
        <v>2.26742516611862e-9</v>
      </c>
      <c r="D260" s="5">
        <v>1.49866631240187e-7</v>
      </c>
    </row>
    <row r="261" spans="1:4">
      <c r="A261" s="4" t="s">
        <v>832</v>
      </c>
      <c r="B261" s="5">
        <v>2.43878142531226</v>
      </c>
      <c r="C261" s="5">
        <v>0.000401337855000295</v>
      </c>
      <c r="D261" s="5">
        <v>0.00574065221220591</v>
      </c>
    </row>
    <row r="262" spans="1:4">
      <c r="A262" s="4" t="s">
        <v>833</v>
      </c>
      <c r="B262" s="5">
        <v>5.40528301769586</v>
      </c>
      <c r="C262" s="5">
        <v>3.23253708723498e-5</v>
      </c>
      <c r="D262" s="5">
        <v>0.000718076040117685</v>
      </c>
    </row>
    <row r="263" spans="1:4">
      <c r="A263" s="4" t="s">
        <v>834</v>
      </c>
      <c r="B263" s="5">
        <v>1.58249806647044</v>
      </c>
      <c r="C263" s="5">
        <v>9.86519559785314e-5</v>
      </c>
      <c r="D263" s="5">
        <v>0.00182192969407662</v>
      </c>
    </row>
    <row r="264" spans="1:4">
      <c r="A264" s="4" t="s">
        <v>835</v>
      </c>
      <c r="B264" s="5">
        <v>2.13044762730976</v>
      </c>
      <c r="C264" s="5">
        <v>2.23004995207905e-10</v>
      </c>
      <c r="D264" s="5">
        <v>1.81229255180346e-8</v>
      </c>
    </row>
    <row r="265" spans="1:4">
      <c r="A265" s="4" t="s">
        <v>836</v>
      </c>
      <c r="B265" s="5">
        <v>1.12847007162615</v>
      </c>
      <c r="C265" s="5">
        <v>4.1957642154685e-9</v>
      </c>
      <c r="D265" s="5">
        <v>2.64680860840991e-7</v>
      </c>
    </row>
    <row r="266" spans="1:4">
      <c r="A266" s="4" t="s">
        <v>837</v>
      </c>
      <c r="B266" s="5">
        <v>1.7328417270176</v>
      </c>
      <c r="C266" s="5">
        <v>0.00032768569177733</v>
      </c>
      <c r="D266" s="5">
        <v>0.00488009435470637</v>
      </c>
    </row>
    <row r="267" spans="1:4">
      <c r="A267" s="4" t="s">
        <v>838</v>
      </c>
      <c r="B267" s="5">
        <v>1.23607919879503</v>
      </c>
      <c r="C267" s="5">
        <v>6.46603687881434e-7</v>
      </c>
      <c r="D267" s="5">
        <v>2.40878333058082e-5</v>
      </c>
    </row>
    <row r="268" spans="1:4">
      <c r="A268" s="4" t="s">
        <v>839</v>
      </c>
      <c r="B268" s="5">
        <v>1.19497184927235</v>
      </c>
      <c r="C268" s="5">
        <v>6.82474829347297e-12</v>
      </c>
      <c r="D268" s="5">
        <v>7.18202543915893e-10</v>
      </c>
    </row>
    <row r="269" spans="1:4">
      <c r="A269" s="4" t="s">
        <v>840</v>
      </c>
      <c r="B269" s="5">
        <v>1.08886168399469</v>
      </c>
      <c r="C269" s="5">
        <v>8.9213780054149e-7</v>
      </c>
      <c r="D269" s="5">
        <v>3.22484131112686e-5</v>
      </c>
    </row>
    <row r="270" spans="1:4">
      <c r="A270" s="4" t="s">
        <v>841</v>
      </c>
      <c r="B270" s="5">
        <v>5.41045701462239</v>
      </c>
      <c r="C270" s="5">
        <v>1.52058922945191e-8</v>
      </c>
      <c r="D270" s="5">
        <v>8.43843879556838e-7</v>
      </c>
    </row>
    <row r="271" spans="1:4">
      <c r="A271" s="4" t="s">
        <v>842</v>
      </c>
      <c r="B271" s="5">
        <v>1.5713513736347</v>
      </c>
      <c r="C271" s="5">
        <v>3.12764985222296e-12</v>
      </c>
      <c r="D271" s="5">
        <v>3.44207286869222e-10</v>
      </c>
    </row>
    <row r="272" spans="1:4">
      <c r="A272" s="4" t="s">
        <v>843</v>
      </c>
      <c r="B272" s="5">
        <v>1.15888547443176</v>
      </c>
      <c r="C272" s="5">
        <v>0.000519703324356866</v>
      </c>
      <c r="D272" s="5">
        <v>0.0071086823090826</v>
      </c>
    </row>
    <row r="273" spans="1:4">
      <c r="A273" s="4" t="s">
        <v>844</v>
      </c>
      <c r="B273" s="5">
        <v>2.3426899249962</v>
      </c>
      <c r="C273" s="5">
        <v>0.000251379441113218</v>
      </c>
      <c r="D273" s="5">
        <v>0.00393319692857927</v>
      </c>
    </row>
    <row r="274" spans="1:4">
      <c r="A274" s="4" t="s">
        <v>845</v>
      </c>
      <c r="B274" s="5">
        <v>5.64378420390463</v>
      </c>
      <c r="C274" s="5">
        <v>0.000250282330421891</v>
      </c>
      <c r="D274" s="5">
        <v>0.00391871600789462</v>
      </c>
    </row>
    <row r="275" spans="1:4">
      <c r="A275" s="4" t="s">
        <v>846</v>
      </c>
      <c r="B275" s="5">
        <v>1.39343922626301</v>
      </c>
      <c r="C275" s="5">
        <v>0.000132398820018265</v>
      </c>
      <c r="D275" s="5">
        <v>0.00232127405292676</v>
      </c>
    </row>
    <row r="276" spans="1:4">
      <c r="A276" s="4" t="s">
        <v>847</v>
      </c>
      <c r="B276" s="5">
        <v>5.81457501186152</v>
      </c>
      <c r="C276" s="5">
        <v>0.00023861991675919</v>
      </c>
      <c r="D276" s="5">
        <v>0.00377624699869222</v>
      </c>
    </row>
    <row r="277" spans="1:4">
      <c r="A277" s="4" t="s">
        <v>848</v>
      </c>
      <c r="B277" s="5">
        <v>1.67678074616203</v>
      </c>
      <c r="C277" s="5">
        <v>5.99743160783347e-10</v>
      </c>
      <c r="D277" s="5">
        <v>4.48305558744632e-8</v>
      </c>
    </row>
    <row r="278" spans="1:4">
      <c r="A278" s="4" t="s">
        <v>849</v>
      </c>
      <c r="B278" s="5">
        <v>1.09150345691419</v>
      </c>
      <c r="C278" s="5">
        <v>5.65069732324591e-8</v>
      </c>
      <c r="D278" s="5">
        <v>2.7513715154295e-6</v>
      </c>
    </row>
    <row r="279" spans="1:4">
      <c r="A279" s="4" t="s">
        <v>850</v>
      </c>
      <c r="B279" s="5">
        <v>1.54505693149408</v>
      </c>
      <c r="C279" s="5">
        <v>0.000238179118206158</v>
      </c>
      <c r="D279" s="5">
        <v>0.00377188512021902</v>
      </c>
    </row>
    <row r="280" spans="1:4">
      <c r="A280" s="4" t="s">
        <v>851</v>
      </c>
      <c r="B280" s="5">
        <v>5.65550602031847</v>
      </c>
      <c r="C280" s="5">
        <v>1.43054518617684e-5</v>
      </c>
      <c r="D280" s="5">
        <v>0.000360573177390004</v>
      </c>
    </row>
    <row r="281" spans="1:4">
      <c r="A281" s="4" t="s">
        <v>852</v>
      </c>
      <c r="B281" s="5">
        <v>4.71252604456016</v>
      </c>
      <c r="C281" s="5">
        <v>0.000420738827867028</v>
      </c>
      <c r="D281" s="5">
        <v>0.0059806983337513</v>
      </c>
    </row>
    <row r="282" spans="1:4">
      <c r="A282" s="4" t="s">
        <v>853</v>
      </c>
      <c r="B282" s="5">
        <v>1.21601372635505</v>
      </c>
      <c r="C282" s="5">
        <v>3.96661672869074e-7</v>
      </c>
      <c r="D282" s="5">
        <v>1.57323132711274e-5</v>
      </c>
    </row>
    <row r="283" spans="1:4">
      <c r="A283" s="4" t="s">
        <v>854</v>
      </c>
      <c r="B283" s="5">
        <v>1.19188303624478</v>
      </c>
      <c r="C283" s="5">
        <v>0.000639886938920355</v>
      </c>
      <c r="D283" s="5">
        <v>0.00836431490394117</v>
      </c>
    </row>
    <row r="284" spans="1:4">
      <c r="A284" s="4" t="s">
        <v>855</v>
      </c>
      <c r="B284" s="5">
        <v>2.22735061733141</v>
      </c>
      <c r="C284" s="5">
        <v>8.80603032278847e-5</v>
      </c>
      <c r="D284" s="5">
        <v>0.00165646217834594</v>
      </c>
    </row>
    <row r="285" spans="1:4">
      <c r="A285" s="4" t="s">
        <v>856</v>
      </c>
      <c r="B285" s="5">
        <v>4.79536800096261</v>
      </c>
      <c r="C285" s="5">
        <v>0.000762580378475062</v>
      </c>
      <c r="D285" s="5">
        <v>0.00961849517970534</v>
      </c>
    </row>
    <row r="286" spans="1:4">
      <c r="A286" s="4" t="s">
        <v>857</v>
      </c>
      <c r="B286" s="5">
        <v>1.06883353303835</v>
      </c>
      <c r="C286" s="5">
        <v>0.000452836324116669</v>
      </c>
      <c r="D286" s="5">
        <v>0.00634356499937747</v>
      </c>
    </row>
    <row r="287" spans="1:4">
      <c r="A287" s="4" t="s">
        <v>858</v>
      </c>
      <c r="B287" s="5">
        <v>4.71912947479769</v>
      </c>
      <c r="C287" s="5">
        <v>0.00059809790914873</v>
      </c>
      <c r="D287" s="5">
        <v>0.00790403000770857</v>
      </c>
    </row>
    <row r="288" spans="1:4">
      <c r="A288" s="4" t="s">
        <v>859</v>
      </c>
      <c r="B288" s="5">
        <v>1.48319229889926</v>
      </c>
      <c r="C288" s="5">
        <v>1.65076230963521e-8</v>
      </c>
      <c r="D288" s="5">
        <v>9.07000577406401e-7</v>
      </c>
    </row>
    <row r="289" spans="1:4">
      <c r="A289" s="4" t="s">
        <v>860</v>
      </c>
      <c r="B289" s="5">
        <v>1.10676678842316</v>
      </c>
      <c r="C289" s="5">
        <v>0.000284219154547878</v>
      </c>
      <c r="D289" s="5">
        <v>0.00435191551111594</v>
      </c>
    </row>
    <row r="290" spans="1:4">
      <c r="A290" s="4" t="s">
        <v>861</v>
      </c>
      <c r="B290" s="5">
        <v>2.63100209304204</v>
      </c>
      <c r="C290" s="5">
        <v>8.44108520080946e-13</v>
      </c>
      <c r="D290" s="5">
        <v>1.00396157107128e-10</v>
      </c>
    </row>
    <row r="291" spans="1:4">
      <c r="A291" s="4" t="s">
        <v>862</v>
      </c>
      <c r="B291" s="5">
        <v>1.71487731436199</v>
      </c>
      <c r="C291" s="5">
        <v>0.000141490643244792</v>
      </c>
      <c r="D291" s="5">
        <v>0.00244871567195004</v>
      </c>
    </row>
    <row r="292" spans="1:4">
      <c r="A292" s="4" t="s">
        <v>863</v>
      </c>
      <c r="B292" s="5">
        <v>1.35011924815586</v>
      </c>
      <c r="C292" s="5">
        <v>7.47165070100629e-7</v>
      </c>
      <c r="D292" s="5">
        <v>2.74312886508327e-5</v>
      </c>
    </row>
    <row r="293" spans="1:4">
      <c r="A293" s="4" t="s">
        <v>864</v>
      </c>
      <c r="B293" s="5">
        <v>6.01720439577503</v>
      </c>
      <c r="C293" s="5">
        <v>0.000151662888804427</v>
      </c>
      <c r="D293" s="5">
        <v>0.0025913757790781</v>
      </c>
    </row>
    <row r="294" spans="1:4">
      <c r="A294" s="4" t="s">
        <v>865</v>
      </c>
      <c r="B294" s="5">
        <v>1.43253137908045</v>
      </c>
      <c r="C294" s="5">
        <v>2.7885892066247e-6</v>
      </c>
      <c r="D294" s="5">
        <v>8.74728339594527e-5</v>
      </c>
    </row>
    <row r="295" spans="1:4">
      <c r="A295" s="4" t="s">
        <v>866</v>
      </c>
      <c r="B295" s="5">
        <v>1.12466480901242</v>
      </c>
      <c r="C295" s="5">
        <v>0.000478586981117848</v>
      </c>
      <c r="D295" s="5">
        <v>0.0066296707921184</v>
      </c>
    </row>
    <row r="296" spans="1:4">
      <c r="A296" s="4" t="s">
        <v>867</v>
      </c>
      <c r="B296" s="5">
        <v>5.77273529148984</v>
      </c>
      <c r="C296" s="5">
        <v>3.95614441113834e-5</v>
      </c>
      <c r="D296" s="5">
        <v>0.00084828651429817</v>
      </c>
    </row>
    <row r="297" spans="1:4">
      <c r="A297" s="4" t="s">
        <v>868</v>
      </c>
      <c r="B297" s="5">
        <v>1.76839354476546</v>
      </c>
      <c r="C297" s="5">
        <v>2.42919811208366e-18</v>
      </c>
      <c r="D297" s="5">
        <v>5.60335031187297e-16</v>
      </c>
    </row>
    <row r="298" spans="1:4">
      <c r="A298" s="4" t="s">
        <v>869</v>
      </c>
      <c r="B298" s="5">
        <v>3.20940027398003</v>
      </c>
      <c r="C298" s="5">
        <v>0.00016150287395055</v>
      </c>
      <c r="D298" s="5">
        <v>0.00273191083669242</v>
      </c>
    </row>
    <row r="299" spans="1:4">
      <c r="A299" s="4" t="s">
        <v>870</v>
      </c>
      <c r="B299" s="5">
        <v>6.39124576705278</v>
      </c>
      <c r="C299" s="5">
        <v>6.96637500526785e-6</v>
      </c>
      <c r="D299" s="5">
        <v>0.000193063276238224</v>
      </c>
    </row>
    <row r="300" spans="1:4">
      <c r="A300" s="4" t="s">
        <v>871</v>
      </c>
      <c r="B300" s="5">
        <v>5.67200486115552</v>
      </c>
      <c r="C300" s="5">
        <v>3.12508342156233e-5</v>
      </c>
      <c r="D300" s="5">
        <v>0.000697591845632899</v>
      </c>
    </row>
    <row r="301" spans="1:4">
      <c r="A301" s="4" t="s">
        <v>872</v>
      </c>
      <c r="B301" s="5">
        <v>1.5403006279195</v>
      </c>
      <c r="C301" s="5">
        <v>2.7031144044922e-14</v>
      </c>
      <c r="D301" s="5">
        <v>3.87011414050056e-12</v>
      </c>
    </row>
    <row r="302" spans="1:4">
      <c r="A302" s="4" t="s">
        <v>873</v>
      </c>
      <c r="B302" s="5">
        <v>4.95531902056971</v>
      </c>
      <c r="C302" s="5">
        <v>0.000268404392708598</v>
      </c>
      <c r="D302" s="5">
        <v>0.00415122432231192</v>
      </c>
    </row>
    <row r="303" spans="1:4">
      <c r="A303" s="4" t="s">
        <v>874</v>
      </c>
      <c r="B303" s="5">
        <v>5.69218220054009</v>
      </c>
      <c r="C303" s="5">
        <v>0.000264311391595619</v>
      </c>
      <c r="D303" s="5">
        <v>0.00409624359584496</v>
      </c>
    </row>
    <row r="304" spans="1:4">
      <c r="A304" s="4" t="s">
        <v>875</v>
      </c>
      <c r="B304" s="5">
        <v>1.1438234022383</v>
      </c>
      <c r="C304" s="5">
        <v>4.31030769908555e-5</v>
      </c>
      <c r="D304" s="5">
        <v>0.000907190660058228</v>
      </c>
    </row>
    <row r="305" spans="1:4">
      <c r="A305" s="4" t="s">
        <v>876</v>
      </c>
      <c r="B305" s="5">
        <v>5.28833388444577</v>
      </c>
      <c r="C305" s="5">
        <v>7.77924825363771e-5</v>
      </c>
      <c r="D305" s="5">
        <v>0.0014897015775268</v>
      </c>
    </row>
    <row r="306" spans="1:4">
      <c r="A306" s="4" t="s">
        <v>877</v>
      </c>
      <c r="B306" s="5">
        <v>1.43932219098236</v>
      </c>
      <c r="C306" s="5">
        <v>4.01579059270995e-5</v>
      </c>
      <c r="D306" s="5">
        <v>0.000857052280141349</v>
      </c>
    </row>
    <row r="307" spans="1:4">
      <c r="A307" s="4" t="s">
        <v>878</v>
      </c>
      <c r="B307" s="5">
        <v>5.03475565837494</v>
      </c>
      <c r="C307" s="5">
        <v>0.000376148005742436</v>
      </c>
      <c r="D307" s="5">
        <v>0.00544687118524684</v>
      </c>
    </row>
    <row r="308" spans="1:4">
      <c r="A308" s="4" t="s">
        <v>879</v>
      </c>
      <c r="B308" s="5">
        <v>4.97108408685597</v>
      </c>
      <c r="C308" s="5">
        <v>0.000332777763944402</v>
      </c>
      <c r="D308" s="5">
        <v>0.00494607411967799</v>
      </c>
    </row>
    <row r="309" spans="1:4">
      <c r="A309" s="4" t="s">
        <v>880</v>
      </c>
      <c r="B309" s="5">
        <v>1.42184202901224</v>
      </c>
      <c r="C309" s="5">
        <v>8.20546834482223e-9</v>
      </c>
      <c r="D309" s="5">
        <v>4.88605150253874e-7</v>
      </c>
    </row>
    <row r="310" spans="1:4">
      <c r="A310" s="4" t="s">
        <v>881</v>
      </c>
      <c r="B310" s="5">
        <v>2.01618345175119</v>
      </c>
      <c r="C310" s="5">
        <v>2.3502073966006e-5</v>
      </c>
      <c r="D310" s="5">
        <v>0.000547925840824618</v>
      </c>
    </row>
    <row r="311" spans="1:4">
      <c r="A311" s="4" t="s">
        <v>882</v>
      </c>
      <c r="B311" s="5">
        <v>1.89931071533168</v>
      </c>
      <c r="C311" s="5">
        <v>0.000362474212387184</v>
      </c>
      <c r="D311" s="5">
        <v>0.00528404795025454</v>
      </c>
    </row>
    <row r="312" spans="1:4">
      <c r="A312" s="4" t="s">
        <v>883</v>
      </c>
      <c r="B312" s="5">
        <v>1.59876977138809</v>
      </c>
      <c r="C312" s="5">
        <v>7.6245791378245e-7</v>
      </c>
      <c r="D312" s="5">
        <v>2.79702633239133e-5</v>
      </c>
    </row>
    <row r="313" spans="1:4">
      <c r="A313" s="4" t="s">
        <v>884</v>
      </c>
      <c r="B313" s="5">
        <v>6.43458537874496</v>
      </c>
      <c r="C313" s="5">
        <v>2.72231339453994e-7</v>
      </c>
      <c r="D313" s="5">
        <v>1.11710240211526e-5</v>
      </c>
    </row>
    <row r="314" spans="1:4">
      <c r="A314" s="4" t="s">
        <v>885</v>
      </c>
      <c r="B314" s="5">
        <v>1.36726687883257</v>
      </c>
      <c r="C314" s="5">
        <v>0.000191989322113401</v>
      </c>
      <c r="D314" s="5">
        <v>0.00316782381487112</v>
      </c>
    </row>
    <row r="315" spans="1:4">
      <c r="A315" s="4" t="s">
        <v>886</v>
      </c>
      <c r="B315" s="5">
        <v>6.3227678966227</v>
      </c>
      <c r="C315" s="5">
        <v>4.92967295326508e-19</v>
      </c>
      <c r="D315" s="5">
        <v>1.21047324258883e-16</v>
      </c>
    </row>
    <row r="316" spans="1:4">
      <c r="A316" s="4" t="s">
        <v>887</v>
      </c>
      <c r="B316" s="5">
        <v>1.4597777293067</v>
      </c>
      <c r="C316" s="5">
        <v>1.37240336567139e-9</v>
      </c>
      <c r="D316" s="5">
        <v>9.51144256706275e-8</v>
      </c>
    </row>
    <row r="317" spans="1:4">
      <c r="A317" s="4" t="s">
        <v>888</v>
      </c>
      <c r="B317" s="5">
        <v>1.57942415801537</v>
      </c>
      <c r="C317" s="5">
        <v>0.000201204756686739</v>
      </c>
      <c r="D317" s="5">
        <v>0.00329606300121834</v>
      </c>
    </row>
    <row r="318" spans="1:4">
      <c r="A318" s="4" t="s">
        <v>889</v>
      </c>
      <c r="B318" s="5">
        <v>4.32180284236389</v>
      </c>
      <c r="C318" s="5">
        <v>9.84257964715471e-11</v>
      </c>
      <c r="D318" s="5">
        <v>8.43396430853377e-9</v>
      </c>
    </row>
    <row r="319" spans="1:4">
      <c r="A319" s="4" t="s">
        <v>890</v>
      </c>
      <c r="B319" s="5">
        <v>6.04751877303096</v>
      </c>
      <c r="C319" s="5">
        <v>3.55463939699949e-5</v>
      </c>
      <c r="D319" s="5">
        <v>0.000775668851121646</v>
      </c>
    </row>
    <row r="320" spans="1:4">
      <c r="A320" s="4" t="s">
        <v>891</v>
      </c>
      <c r="B320" s="5">
        <v>5.03048080043236</v>
      </c>
      <c r="C320" s="5">
        <v>0.000260315062652235</v>
      </c>
      <c r="D320" s="5">
        <v>0.00404391481001798</v>
      </c>
    </row>
    <row r="321" spans="1:4">
      <c r="A321" s="4" t="s">
        <v>892</v>
      </c>
      <c r="B321" s="5">
        <v>4.88594419488742</v>
      </c>
      <c r="C321" s="5">
        <v>0.000253559148247213</v>
      </c>
      <c r="D321" s="5">
        <v>0.00396051758507069</v>
      </c>
    </row>
    <row r="322" spans="1:4">
      <c r="A322" s="4" t="s">
        <v>893</v>
      </c>
      <c r="B322" s="5">
        <v>2.31099298177309</v>
      </c>
      <c r="C322" s="5">
        <v>2.95822143168425e-17</v>
      </c>
      <c r="D322" s="5">
        <v>6.08594095621095e-15</v>
      </c>
    </row>
    <row r="323" spans="1:4">
      <c r="A323" s="4" t="s">
        <v>894</v>
      </c>
      <c r="B323" s="5">
        <v>1.7503402819483</v>
      </c>
      <c r="C323" s="5">
        <v>0.000213417680786472</v>
      </c>
      <c r="D323" s="5">
        <v>0.00346259762588978</v>
      </c>
    </row>
    <row r="324" spans="1:4">
      <c r="A324" s="4" t="s">
        <v>895</v>
      </c>
      <c r="B324" s="5">
        <v>7.58876562548851</v>
      </c>
      <c r="C324" s="5">
        <v>6.78153225895437e-5</v>
      </c>
      <c r="D324" s="5">
        <v>0.00133330237335757</v>
      </c>
    </row>
    <row r="325" spans="1:4">
      <c r="A325" s="4" t="s">
        <v>896</v>
      </c>
      <c r="B325" s="5">
        <v>1.09640531009565</v>
      </c>
      <c r="C325" s="5">
        <v>7.5747592724711e-5</v>
      </c>
      <c r="D325" s="5">
        <v>0.00145699534110082</v>
      </c>
    </row>
  </sheetData>
  <conditionalFormatting sqref="A2:A325">
    <cfRule type="duplicateValues" dxfId="0" priority="1"/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own-regulate</vt:lpstr>
      <vt:lpstr>up-regulat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萬鵬</cp:lastModifiedBy>
  <dcterms:created xsi:type="dcterms:W3CDTF">2015-06-05T18:19:00Z</dcterms:created>
  <dcterms:modified xsi:type="dcterms:W3CDTF">2024-01-11T09:23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E75E1E6C946459AB3BAA444233FCF46_12</vt:lpwstr>
  </property>
  <property fmtid="{D5CDD505-2E9C-101B-9397-08002B2CF9AE}" pid="3" name="KSOProductBuildVer">
    <vt:lpwstr>2052-12.1.0.15066</vt:lpwstr>
  </property>
</Properties>
</file>